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fh6520_bristol_ac_uk/Documents/Documents/il6/"/>
    </mc:Choice>
  </mc:AlternateContent>
  <xr:revisionPtr revIDLastSave="1235" documentId="8_{8D1844A7-D858-9B4A-B1A4-156A90D032D4}" xr6:coauthVersionLast="47" xr6:coauthVersionMax="48" xr10:uidLastSave="{9004548A-26E3-344D-8912-1197142E6BC8}"/>
  <bookViews>
    <workbookView xWindow="0" yWindow="760" windowWidth="30240" windowHeight="17080" activeTab="5" xr2:uid="{7407BA6E-66CD-1247-9559-E275EF7D99DF}"/>
  </bookViews>
  <sheets>
    <sheet name="S1  Included SNPs" sheetId="1" r:id="rId1"/>
    <sheet name="S2 Outcome GWAS  UK Biobank" sheetId="2" r:id="rId2"/>
    <sheet name="S3 Other GWAS" sheetId="3" r:id="rId3"/>
    <sheet name="S4  MA  FinnGen UKB" sheetId="8" r:id="rId4"/>
    <sheet name="S5 Survival MA" sheetId="9" r:id="rId5"/>
    <sheet name="S6  CRP exposure" sheetId="14" r:id="rId6"/>
    <sheet name="S7 MR-Egger and weighted median" sheetId="7" r:id="rId7"/>
    <sheet name="S8 CHARGE estimates" sheetId="5" r:id="rId8"/>
    <sheet name="S9 unweighted analysis" sheetId="10" r:id="rId9"/>
    <sheet name="S10 Outlier adjusted" sheetId="11" r:id="rId10"/>
    <sheet name="S11 within10kb" sheetId="12" r:id="rId11"/>
    <sheet name="S12 Asp358Ala SNP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3" l="1"/>
  <c r="D23" i="3"/>
  <c r="D6" i="3"/>
  <c r="D7" i="3"/>
  <c r="D24" i="3" l="1"/>
  <c r="D25" i="3"/>
  <c r="E5" i="2"/>
  <c r="E6" i="2"/>
  <c r="E7" i="2"/>
  <c r="E8" i="2"/>
  <c r="E17" i="2"/>
  <c r="E18" i="2"/>
  <c r="E10" i="2"/>
  <c r="E11" i="2"/>
  <c r="E12" i="2"/>
  <c r="E13" i="2"/>
  <c r="E14" i="2"/>
  <c r="E15" i="2"/>
  <c r="E19" i="2"/>
  <c r="E20" i="2"/>
  <c r="E21" i="2"/>
  <c r="E22" i="2"/>
  <c r="E23" i="2"/>
  <c r="D8" i="3"/>
  <c r="D9" i="3"/>
  <c r="D18" i="3"/>
  <c r="D19" i="3"/>
  <c r="D20" i="3"/>
  <c r="C8" i="3"/>
  <c r="C9" i="3"/>
  <c r="C10" i="3"/>
  <c r="D10" i="3" s="1"/>
  <c r="C11" i="3"/>
  <c r="D11" i="3" s="1"/>
  <c r="C12" i="3"/>
  <c r="D12" i="3" s="1"/>
  <c r="C13" i="3"/>
  <c r="D13" i="3" s="1"/>
  <c r="C14" i="3"/>
  <c r="D14" i="3" s="1"/>
  <c r="C15" i="3"/>
  <c r="D15" i="3" s="1"/>
  <c r="C16" i="3"/>
  <c r="D16" i="3" s="1"/>
  <c r="C5" i="3"/>
  <c r="D5" i="3" s="1"/>
</calcChain>
</file>

<file path=xl/sharedStrings.xml><?xml version="1.0" encoding="utf-8"?>
<sst xmlns="http://schemas.openxmlformats.org/spreadsheetml/2006/main" count="915" uniqueCount="546">
  <si>
    <t>SNP</t>
  </si>
  <si>
    <t>rs3766925</t>
  </si>
  <si>
    <t>A</t>
  </si>
  <si>
    <t>T</t>
  </si>
  <si>
    <t>rs78035035</t>
  </si>
  <si>
    <t>C</t>
  </si>
  <si>
    <t>rs112203594</t>
  </si>
  <si>
    <t>rs3738028</t>
  </si>
  <si>
    <t>rs116141616</t>
  </si>
  <si>
    <t>G</t>
  </si>
  <si>
    <t>rs12406117</t>
  </si>
  <si>
    <t>rs144029367</t>
  </si>
  <si>
    <t>rs61806853</t>
  </si>
  <si>
    <t>rs76289529</t>
  </si>
  <si>
    <t>rs6698385</t>
  </si>
  <si>
    <t>rs145262901</t>
  </si>
  <si>
    <t>rs145909430</t>
  </si>
  <si>
    <t>rs41269913</t>
  </si>
  <si>
    <t>rs77994623</t>
  </si>
  <si>
    <t>rs183641528</t>
  </si>
  <si>
    <t>rs113580743</t>
  </si>
  <si>
    <t>rs34693607</t>
  </si>
  <si>
    <t>rs56100876</t>
  </si>
  <si>
    <t>rs12735458</t>
  </si>
  <si>
    <t>rs73026617</t>
  </si>
  <si>
    <t>rs7525477</t>
  </si>
  <si>
    <t>rs11264224</t>
  </si>
  <si>
    <t>rs16836054</t>
  </si>
  <si>
    <t>rs12059682</t>
  </si>
  <si>
    <t>rs12083537</t>
  </si>
  <si>
    <t>3.03E- 156</t>
  </si>
  <si>
    <t>rs2228145</t>
  </si>
  <si>
    <t>1.21E- 101</t>
  </si>
  <si>
    <t>3.00E- 307</t>
  </si>
  <si>
    <t>CRP exposure</t>
  </si>
  <si>
    <t>rs3093077</t>
  </si>
  <si>
    <t>rs1205</t>
  </si>
  <si>
    <t>rs1130864</t>
  </si>
  <si>
    <t>rs1800947</t>
  </si>
  <si>
    <t>*this list was derived from https://www.biorxiv.org/content/10.1101/2021.09.23.461369v1.full, and is weighted as the list above, by increasing CRP</t>
  </si>
  <si>
    <t>Outcome</t>
  </si>
  <si>
    <t>Definition (ICD codes)</t>
  </si>
  <si>
    <t>Cases</t>
  </si>
  <si>
    <t>Controls</t>
  </si>
  <si>
    <t>Sepsis (UK Biobank)</t>
  </si>
  <si>
    <t>Sepsis hospitalisation</t>
  </si>
  <si>
    <t>A02, A39, A40, A41</t>
  </si>
  <si>
    <t>Critical care admissions</t>
  </si>
  <si>
    <t>Mortality at 28 days</t>
  </si>
  <si>
    <t>Mortality at 28 days (critical care admisisons)</t>
  </si>
  <si>
    <t>Respiratory infections (Uk Biobank)</t>
  </si>
  <si>
    <t>Pneumonia</t>
  </si>
  <si>
    <t>J10,J12-J18, J86</t>
  </si>
  <si>
    <t>Pneumonia (critical care admission)</t>
  </si>
  <si>
    <t xml:space="preserve">Pneumonia mortality at 28 days </t>
  </si>
  <si>
    <t>Pneumonia mortality at 28 days (critical care admission)</t>
  </si>
  <si>
    <t>LRTI</t>
  </si>
  <si>
    <t>J20:J22</t>
  </si>
  <si>
    <t>LRTI (critical care)</t>
  </si>
  <si>
    <t>Other infections (UK Biobank)</t>
  </si>
  <si>
    <t>Appendicitis</t>
  </si>
  <si>
    <t>K35,K36,K37</t>
  </si>
  <si>
    <t>Cellulitis</t>
  </si>
  <si>
    <t>L03</t>
  </si>
  <si>
    <t>URTI</t>
  </si>
  <si>
    <t>J04,J06,J39</t>
  </si>
  <si>
    <t>UTI</t>
  </si>
  <si>
    <t>N39.0, N30.0</t>
  </si>
  <si>
    <t>Osteomyelitis</t>
  </si>
  <si>
    <t>M00, M01, M46, M86</t>
  </si>
  <si>
    <t>Endocarditis</t>
  </si>
  <si>
    <t>I33, I38, I39</t>
  </si>
  <si>
    <t>Cholecystitis</t>
  </si>
  <si>
    <t>K81</t>
  </si>
  <si>
    <t>Raw prevalence (%)</t>
  </si>
  <si>
    <t>Consortium</t>
  </si>
  <si>
    <t>Definition + derivation</t>
  </si>
  <si>
    <t>FinnGen Round 6</t>
  </si>
  <si>
    <t>Sepsis</t>
  </si>
  <si>
    <t>FinnGEN R6</t>
  </si>
  <si>
    <t>https://r6.risteys.finngen.fi/phenocode/AB1_SEPSIS</t>
  </si>
  <si>
    <t>Sepsis (respiratory)</t>
  </si>
  <si>
    <t>FinnGEN R7</t>
  </si>
  <si>
    <t>https://r6.risteys.finngen.fi//phenocode/AB1_STREPTO_SEPSIS</t>
  </si>
  <si>
    <t>Sepsis (streptococal)</t>
  </si>
  <si>
    <t>FinnGEN R8</t>
  </si>
  <si>
    <t>https://r6.risteys.finngen.fi//phenocode/SEPTICHE_PNEUMONIA</t>
  </si>
  <si>
    <t>https://r6.risteys.finngen.fi/phenocode/APPENDICITIS_BROAD</t>
  </si>
  <si>
    <t>https://r6.risteys.finngen.fi/phenocode/J10_PYOTHORAX</t>
  </si>
  <si>
    <t>https://r6.risteys.finngen.fi/phenocode/J10_ACUTELOWERNAS</t>
  </si>
  <si>
    <t>https://r6.risteys.finngen.fi/phenocode/J10_ACUTEUPPERINFEC</t>
  </si>
  <si>
    <t>https://r6.risteys.finngen.fi/phenocode/J10_PNEUMONIA</t>
  </si>
  <si>
    <t>https://r6.risteys.finngen.fi/phenocode/I9_ENDOCARD</t>
  </si>
  <si>
    <t>https://r6.risteys.finngen.fi/phenocode/K11_CHOLECYST</t>
  </si>
  <si>
    <t>https://r6.risteys.finngen.fi/phenocode/M13_OSTEOMYELITIS</t>
  </si>
  <si>
    <t>https://r6.risteys.finngen.fi/phenocode/N14_CYSTITIS</t>
  </si>
  <si>
    <t>COVID-19 HGI Round 6</t>
  </si>
  <si>
    <t>Very severe respiratory confirmed COVID-19 vs population</t>
  </si>
  <si>
    <t>COVID HGI</t>
  </si>
  <si>
    <t>Hospitalised COVID-19 vs population</t>
  </si>
  <si>
    <t>COVID-19 cases vs population</t>
  </si>
  <si>
    <t>Rautanen et al, GWAS of survival from sepsis</t>
  </si>
  <si>
    <t>GAinS consortium - survival from sepsis at 28 days</t>
  </si>
  <si>
    <t>GaINS</t>
  </si>
  <si>
    <t>https://www.ncbi.nlm.nih.gov/pmc/articles/PMC4314768/</t>
  </si>
  <si>
    <t>GenoSept consortium - survival from sepsis at 28 days</t>
  </si>
  <si>
    <t>GenOSept</t>
  </si>
  <si>
    <t>GAinS consortium - survival from sepsis at 28 days (CAP subset)</t>
  </si>
  <si>
    <t>GenoSept consortium - survival from sepsis at 28 days (CAP subset)</t>
  </si>
  <si>
    <t>1.4 (0.93-2.1)</t>
  </si>
  <si>
    <t>1.32 (0.83-2.1)</t>
  </si>
  <si>
    <t>1.68 (0.73-3.86)</t>
  </si>
  <si>
    <t>1.12 (1.04-1.21)</t>
  </si>
  <si>
    <t>1.09 (1.01-1.19)</t>
  </si>
  <si>
    <t>1.57 (1.16-2.13)</t>
  </si>
  <si>
    <t>1.34 (1.09-1.64)</t>
  </si>
  <si>
    <t>1.48 (1.16-1.89)</t>
  </si>
  <si>
    <t>1.05 (0.72-1.52)</t>
  </si>
  <si>
    <t>1.33 (1.18-1.5)</t>
  </si>
  <si>
    <t>1.46 (1.23-1.74)</t>
  </si>
  <si>
    <t>1.21 (1.03-1.43)</t>
  </si>
  <si>
    <t>1.21 (0.97-1.5)</t>
  </si>
  <si>
    <t>1.17 (0.92-1.48)</t>
  </si>
  <si>
    <t>1.46 (0.83-2.57)</t>
  </si>
  <si>
    <t>1.21 (1.07-1.35)</t>
  </si>
  <si>
    <t>1.25 (1.09-1.44)</t>
  </si>
  <si>
    <t>1.11 (0.9-1.36)</t>
  </si>
  <si>
    <t>1.09 (1-1.18)</t>
  </si>
  <si>
    <t>1.01 (0.9-1.13)</t>
  </si>
  <si>
    <t>1.19 (1.06-1.35)</t>
  </si>
  <si>
    <t>1.14 (1.05-1.24)</t>
  </si>
  <si>
    <t>1.18 (1.06-1.32)</t>
  </si>
  <si>
    <t>1.08 (0.95-1.24)</t>
  </si>
  <si>
    <t>1.02 (0.94-1.09)</t>
  </si>
  <si>
    <t>1.01 (0.94-1.09)</t>
  </si>
  <si>
    <t>1.04 (0.7-1.55)</t>
  </si>
  <si>
    <t>0.86 (0.74-1)</t>
  </si>
  <si>
    <t>0.77 (0.63-0.94)</t>
  </si>
  <si>
    <t>0.98 (0.79-1.21)</t>
  </si>
  <si>
    <t>Outcome:</t>
  </si>
  <si>
    <t>se</t>
  </si>
  <si>
    <t>GenoSept</t>
  </si>
  <si>
    <t>0.61 (0.08-4.69)</t>
  </si>
  <si>
    <t>0.19 (0.01-3.22)</t>
  </si>
  <si>
    <t>Gains</t>
  </si>
  <si>
    <t>0.01 (0-0.3)</t>
  </si>
  <si>
    <t>0.01 (0-0.27)</t>
  </si>
  <si>
    <t>Combined:</t>
  </si>
  <si>
    <t>Sepsis (meta-analysis)</t>
  </si>
  <si>
    <t>0.22 (0.04-1.31)</t>
  </si>
  <si>
    <t>CAP (meta-analysis)</t>
  </si>
  <si>
    <t>0.06 (0.01-0.55)</t>
  </si>
  <si>
    <t>Pneumonia (28 day mortality, critical care, level 3)</t>
  </si>
  <si>
    <t>Sepsis (28 day mortality, critical care)</t>
  </si>
  <si>
    <t>Sepsis (Critical care, level 3)</t>
  </si>
  <si>
    <t>Pneumonia (28 day mortality, critical care)</t>
  </si>
  <si>
    <t>Sepsis (Critical care)</t>
  </si>
  <si>
    <t>Pneumonia (critical care, level 3)</t>
  </si>
  <si>
    <t>Sepsis (28 day mortality)</t>
  </si>
  <si>
    <t>Pneumonia (critical care)</t>
  </si>
  <si>
    <t>LRTI (Critical care)</t>
  </si>
  <si>
    <t>LRTI (Critical care, level 3)</t>
  </si>
  <si>
    <t>Cholecystitits</t>
  </si>
  <si>
    <t>Sepsis due to pneumonia (FinnGen)</t>
  </si>
  <si>
    <t>Streptococcal sepsis</t>
  </si>
  <si>
    <t>GenOSept (CAP subset)</t>
  </si>
  <si>
    <t>GAinS (all sepsis)</t>
  </si>
  <si>
    <t>GAinS (CAP subset)</t>
  </si>
  <si>
    <t>GenOSept (all sepsis)</t>
  </si>
  <si>
    <t>UKB</t>
  </si>
  <si>
    <t>MR Egger</t>
  </si>
  <si>
    <t>Inverse variance weighted</t>
  </si>
  <si>
    <t>Weighted median</t>
  </si>
  <si>
    <t>0 (0-0.66)</t>
  </si>
  <si>
    <t>0 (0-0.08)</t>
  </si>
  <si>
    <t>0.01 (0-0.28)</t>
  </si>
  <si>
    <t>0 (0-0.14)</t>
  </si>
  <si>
    <t>0.01 (0-0.04)</t>
  </si>
  <si>
    <t>0.02 (0-0.33)</t>
  </si>
  <si>
    <t>0.1 (0-2.75)</t>
  </si>
  <si>
    <t>0.22 (0.04-1.05)</t>
  </si>
  <si>
    <t>0.18 (0.02-1.32)</t>
  </si>
  <si>
    <t>1.6 (0.15-16.98)</t>
  </si>
  <si>
    <t>0.66 (0.21-2.08)</t>
  </si>
  <si>
    <t>0.69 (0.15-3.08)</t>
  </si>
  <si>
    <t>Critical care:</t>
  </si>
  <si>
    <t>0.41 (0.08-2.03)</t>
  </si>
  <si>
    <t>0.32 (0.14-0.71)</t>
  </si>
  <si>
    <t>0.48 (0.17-1.35)</t>
  </si>
  <si>
    <t>0.84 (0.17-4.13)</t>
  </si>
  <si>
    <t>0.32 (0.14-0.72)</t>
  </si>
  <si>
    <t>0.64 (0.2-2.08)</t>
  </si>
  <si>
    <t>0.68 (0.3-1.56)</t>
  </si>
  <si>
    <t>0.51 (0.34-0.78)</t>
  </si>
  <si>
    <t>0.57 (0.31-1.04)</t>
  </si>
  <si>
    <t>0.87 (0.22-3.42)</t>
  </si>
  <si>
    <t>0.55 (0.28-1.08)</t>
  </si>
  <si>
    <t>0.73 (0.3-1.8)</t>
  </si>
  <si>
    <t>1.09 (0.39-3.01)</t>
  </si>
  <si>
    <t>0.62 (0.37-1.03)</t>
  </si>
  <si>
    <t>0.7 (0.34-1.43)</t>
  </si>
  <si>
    <t>0.86 (0.47-1.57)</t>
  </si>
  <si>
    <t>0.77 (0.57-1.04)</t>
  </si>
  <si>
    <t>0.87 (0.57-1.32)</t>
  </si>
  <si>
    <t>FinnGen:</t>
  </si>
  <si>
    <t>0.52 (0.11-2.55)</t>
  </si>
  <si>
    <t>1.65 (0.55-4.97)</t>
  </si>
  <si>
    <t>1.43 (0.31-6.5)</t>
  </si>
  <si>
    <t>0.63 (0.29-1.35)</t>
  </si>
  <si>
    <t>0.79 (0.29-2.18)</t>
  </si>
  <si>
    <t>1.28 (0.47-3.5)</t>
  </si>
  <si>
    <t>0.79 (0.48-1.31)</t>
  </si>
  <si>
    <t>0.8 (0.39-1.61)</t>
  </si>
  <si>
    <t>0.98 (0.64-1.51)</t>
  </si>
  <si>
    <t>0.93 (0.69-1.25)</t>
  </si>
  <si>
    <t>1.04 (0.46-2.34)</t>
  </si>
  <si>
    <t>0.93 (0.55-1.57)</t>
  </si>
  <si>
    <t>1.02 (0.67-1.55)</t>
  </si>
  <si>
    <t>1.18 (0.89-1.57)</t>
  </si>
  <si>
    <t>1.29 (0.61-2.7)</t>
  </si>
  <si>
    <t>1.17 (0.69-1.99)</t>
  </si>
  <si>
    <t>1.06 (0.81-1.39)</t>
  </si>
  <si>
    <t>1.1 (0.91-1.32)</t>
  </si>
  <si>
    <t>1.13 (0.81-1.58)</t>
  </si>
  <si>
    <t>1.23 (1-1.52)</t>
  </si>
  <si>
    <t>1.24 (0.97-1.58)</t>
  </si>
  <si>
    <t>1.28 (1.09-1.5)</t>
  </si>
  <si>
    <t>1.25 (0.41-3.86)</t>
  </si>
  <si>
    <t>1.46 (0.61-3.48)</t>
  </si>
  <si>
    <t>1.43 (0.77-2.64)</t>
  </si>
  <si>
    <t>1.53 (0.99-2.35)</t>
  </si>
  <si>
    <t>1.06 (0.72-1.56)</t>
  </si>
  <si>
    <t>0.81 (0.61-1.06)</t>
  </si>
  <si>
    <t>0.94 (0.72-1.22)</t>
  </si>
  <si>
    <t>0.94 (0.82-1.07)</t>
  </si>
  <si>
    <t>1.04 (0.86-1.26)</t>
  </si>
  <si>
    <t>1.06 (0.91-1.24)</t>
  </si>
  <si>
    <t>0.99 (0.92-1.07)</t>
  </si>
  <si>
    <t>1.03 (0.92-1.16)</t>
  </si>
  <si>
    <t>1.17 (0.86-1.59)</t>
  </si>
  <si>
    <t>1.28 (1.1-1.49)</t>
  </si>
  <si>
    <t>1.26 (1.04-1.53)</t>
  </si>
  <si>
    <t>1.31 (1.05-1.64)</t>
  </si>
  <si>
    <t>1.19 (1.05-1.34)</t>
  </si>
  <si>
    <t>1.21 (0.71-2.06)</t>
  </si>
  <si>
    <t>1.19 (0.91-1.56)</t>
  </si>
  <si>
    <t>1.19 (0.81-1.75)</t>
  </si>
  <si>
    <t>1.25 (0.78-2.01)</t>
  </si>
  <si>
    <t>1.54 (1.21-1.96)</t>
  </si>
  <si>
    <t>1.43 (1.02-2.02)</t>
  </si>
  <si>
    <t>1.33 (0.28-6.36)</t>
  </si>
  <si>
    <t>3.23 (1.45-7.2)</t>
  </si>
  <si>
    <t>3.27 (1.12-9.56)</t>
  </si>
  <si>
    <t>1.42 (0.79-2.54)</t>
  </si>
  <si>
    <t>1.47 (1.1-1.96)</t>
  </si>
  <si>
    <t>1.52 (1.05-2.21)</t>
  </si>
  <si>
    <t>0 (0-0.07)</t>
  </si>
  <si>
    <t>0.18 (0.03-0.96)</t>
  </si>
  <si>
    <t>0.65 (0.19-2.2)</t>
  </si>
  <si>
    <t>0.35 (0.16-0.75)</t>
  </si>
  <si>
    <t>0.36 (0.17-0.78)</t>
  </si>
  <si>
    <t>0.52 (0.35-0.77)</t>
  </si>
  <si>
    <t>0.61 (0.31-1.17)</t>
  </si>
  <si>
    <t>0.67 (0.41-1.08)</t>
  </si>
  <si>
    <t>0.77 (0.58-1.03)</t>
  </si>
  <si>
    <t>Sepsis due to pneumonia</t>
  </si>
  <si>
    <t>0.73 (0.36-1.52)</t>
  </si>
  <si>
    <t>0.85 (0.52-1.37)</t>
  </si>
  <si>
    <t>1 (0.82-1.23)</t>
  </si>
  <si>
    <t>1.06 (0.74-1.51)</t>
  </si>
  <si>
    <t>1.07 (0.94-1.22)</t>
  </si>
  <si>
    <t>1.13 (0.78-1.65)</t>
  </si>
  <si>
    <t>1.13 (0.93-1.38)</t>
  </si>
  <si>
    <t>1.2 (1.08-1.34)</t>
  </si>
  <si>
    <t>1.2 (1.03-1.41)</t>
  </si>
  <si>
    <t>1.47 (0.86-2.52)</t>
  </si>
  <si>
    <t>1.49 (1.1-2)</t>
  </si>
  <si>
    <t>1.61 (0.73-3.56)</t>
  </si>
  <si>
    <t>0.78 (0.64-0.95)</t>
  </si>
  <si>
    <t>0.94 (0.83-1.06)</t>
  </si>
  <si>
    <t>1.17 (0.9-1.5)</t>
  </si>
  <si>
    <t>1.18 (1.07-1.31)</t>
  </si>
  <si>
    <t>1.26 (1.09-1.46)</t>
  </si>
  <si>
    <t>1.43 (1.08-1.88)</t>
  </si>
  <si>
    <t>1.46 (1.16-1.83)</t>
  </si>
  <si>
    <t>2.77 (1.28-6.03)</t>
  </si>
  <si>
    <t>0.876 (0.757-1.013)</t>
  </si>
  <si>
    <t>0.887 (0.802-0.982)</t>
  </si>
  <si>
    <t>0.928 (0.851-1.01)</t>
  </si>
  <si>
    <t>1.012 (0.951-1.077)</t>
  </si>
  <si>
    <t>0.956 (0.917-0.996)</t>
  </si>
  <si>
    <t>0.961 (0.931-0.992)</t>
  </si>
  <si>
    <t>0.963 (0.92-1.008)</t>
  </si>
  <si>
    <t>0.979 (0.954-1.004)</t>
  </si>
  <si>
    <t>0.979 (0.959-1)</t>
  </si>
  <si>
    <t>0.987 (0.973-1.002)</t>
  </si>
  <si>
    <t>0.988 (0.952-1.025)</t>
  </si>
  <si>
    <t>0.988 (0.965-1.013)</t>
  </si>
  <si>
    <t>0.991 (0.946-1.037)</t>
  </si>
  <si>
    <t>0.994 (0.984-1.005)</t>
  </si>
  <si>
    <t>0.998 (0.992-1.005)</t>
  </si>
  <si>
    <t>0.998 (0.978-1.019)</t>
  </si>
  <si>
    <t>1.002 (0.984-1.02)</t>
  </si>
  <si>
    <t>1.005 (0.991-1.02)</t>
  </si>
  <si>
    <t>1.006 (0.996-1.015)</t>
  </si>
  <si>
    <t>1.007 (0.979-1.035)</t>
  </si>
  <si>
    <t>1.007 (1.002-1.013)</t>
  </si>
  <si>
    <t>1.01 (1-1.02)</t>
  </si>
  <si>
    <t>0.996 (0.984-1.009)</t>
  </si>
  <si>
    <t>0.998 (0.992-1.004)</t>
  </si>
  <si>
    <t>0.999 (0.986-1.012)</t>
  </si>
  <si>
    <t>1.002 (0.998-1.006)</t>
  </si>
  <si>
    <t>1.002 (0.993-1.012)</t>
  </si>
  <si>
    <t>1.005 (0.999-1.012)</t>
  </si>
  <si>
    <t>1.011 (0.995-1.028)</t>
  </si>
  <si>
    <t>1.014 (0.965-1.065)</t>
  </si>
  <si>
    <t>1.016 (1.003-1.03)</t>
  </si>
  <si>
    <t>1.068 (0.739-1.544)</t>
  </si>
  <si>
    <t>1.09 (0.953-1.247)</t>
  </si>
  <si>
    <t>1.128 (0.922-1.379)</t>
  </si>
  <si>
    <t>1.174 (1.017-1.354)</t>
  </si>
  <si>
    <t>1.57 (0.887-2.777)</t>
  </si>
  <si>
    <t>1.623 (1.202-2.192)</t>
  </si>
  <si>
    <t>1.935 (0.87-4.304)</t>
  </si>
  <si>
    <t>0.88 (0.52-1.49)</t>
  </si>
  <si>
    <t>0.84 (0.57-1.25)</t>
  </si>
  <si>
    <t>0.66 (0.34-1.29)</t>
  </si>
  <si>
    <t>0.61 (0.27-1.35)</t>
  </si>
  <si>
    <t>0.58 (0.19-1.79)</t>
  </si>
  <si>
    <t>0.47 (0.27-0.81)</t>
  </si>
  <si>
    <t>0.46 (0.2-1.05)</t>
  </si>
  <si>
    <t>0.37 (0.12-1.21)</t>
  </si>
  <si>
    <t>0.33 (0.11-0.94)</t>
  </si>
  <si>
    <t>0.3 (0.11-0.84)</t>
  </si>
  <si>
    <t>1.59 (0.73-3.47)</t>
  </si>
  <si>
    <t>1.34 (0.9-2)</t>
  </si>
  <si>
    <t>1.24 (0.92-1.67)</t>
  </si>
  <si>
    <t>1.23 (1.06-1.42)</t>
  </si>
  <si>
    <t>1.23 (0.97-1.56)</t>
  </si>
  <si>
    <t>1.21 (0.77-1.9)</t>
  </si>
  <si>
    <t>1.06 (0.66-1.71)</t>
  </si>
  <si>
    <t>1.05 (0.88-1.25)</t>
  </si>
  <si>
    <t>0.93 (0.7-1.23)</t>
  </si>
  <si>
    <t>0.83 (0.31-2.21)</t>
  </si>
  <si>
    <t>0.83 (0.26-2.69)</t>
  </si>
  <si>
    <t>0.81 (0.42-1.57)</t>
  </si>
  <si>
    <t>0.61 (0.14-2.58)</t>
  </si>
  <si>
    <t>0.19 (0.03-1.41)</t>
  </si>
  <si>
    <t>0.01 (0-0.24)</t>
  </si>
  <si>
    <t>0.01 (0-0.1)</t>
  </si>
  <si>
    <t>2.21 (0.85-5.75)</t>
  </si>
  <si>
    <t>1.32 (0.97-1.8)</t>
  </si>
  <si>
    <t>1.32 (0.84-2.05)</t>
  </si>
  <si>
    <t>1.29 (1.07-1.56)</t>
  </si>
  <si>
    <t>1.23 (1.08-1.4)</t>
  </si>
  <si>
    <t>1.2 (0.85-1.71)</t>
  </si>
  <si>
    <t>1.02 (0.91-1.16)</t>
  </si>
  <si>
    <t>0.96 (0.78-1.17)</t>
  </si>
  <si>
    <t>0.8 (0.59-1.07)</t>
  </si>
  <si>
    <t>2.05 (0.61-6.91)</t>
  </si>
  <si>
    <t>1.68 (0.83-3.43)</t>
  </si>
  <si>
    <t>1.39 (0.58-3.35)</t>
  </si>
  <si>
    <t>1.35 (0.34-5.37)</t>
  </si>
  <si>
    <t>1.19 (0.4-3.52)</t>
  </si>
  <si>
    <t>1.15 (0.69-1.93)</t>
  </si>
  <si>
    <t>1.48 (0.37-5.9)</t>
  </si>
  <si>
    <t>1.28 (0.33-4.96)</t>
  </si>
  <si>
    <t>1.22 (0.5-2.98)</t>
  </si>
  <si>
    <t>1.12 (0.6-2.08)</t>
  </si>
  <si>
    <t>1.07 (0.73-1.57)</t>
  </si>
  <si>
    <t>1.02 (0.8-1.29)</t>
  </si>
  <si>
    <t>0.84 (0.43-1.62)</t>
  </si>
  <si>
    <t>0.82 (0.59-1.16)</t>
  </si>
  <si>
    <t>0.81 (0.63-1.04)</t>
  </si>
  <si>
    <t>0.73 (0.6-0.89)</t>
  </si>
  <si>
    <t>0.67 (0.39-1.14)</t>
  </si>
  <si>
    <t>0.67 (0.25-1.84)</t>
  </si>
  <si>
    <t>53.09 (0.48-5893.61)</t>
  </si>
  <si>
    <t>5.59 (0.22-143.62)</t>
  </si>
  <si>
    <t>47.5 (1.79-1263.07)</t>
  </si>
  <si>
    <t>1.39 (0.13-14.6)</t>
  </si>
  <si>
    <t>1.19 (0.86-1.65)</t>
  </si>
  <si>
    <t>0.94 (0.76-1.17)</t>
  </si>
  <si>
    <t>0.93 (0.82-1.07)</t>
  </si>
  <si>
    <t>0.85 (0.74-0.98)</t>
  </si>
  <si>
    <t>0.79 (0.61-1.01)</t>
  </si>
  <si>
    <t>0.73 (0.46-1.16)</t>
  </si>
  <si>
    <t>0.71 (0.47-1.06)</t>
  </si>
  <si>
    <t>0.66 (0.43-1.01)</t>
  </si>
  <si>
    <t>0.27 (0.08-0.95)</t>
  </si>
  <si>
    <t>Where available, a link to the summary statistics and description of the data is included. Further details on methodology are included in Supplement S1</t>
  </si>
  <si>
    <t xml:space="preserve">Table S4: Meta-analytic results combining UKB and FinnGen IVW MR estimates in a fixed effects model. </t>
  </si>
  <si>
    <t>Table S2: Details of included UKB GWAS details on methodology of GWAS are in the supplementary methods.</t>
  </si>
  <si>
    <t>QQ plots and Manhattan plots for each GWAS are available here:</t>
  </si>
  <si>
    <t>https://gwas.mrcieu.ac.uk/datasets/ieu-b-5064/</t>
  </si>
  <si>
    <t>https://gwas.mrcieu.ac.uk/datasets/ieu-b-4967/</t>
  </si>
  <si>
    <t>https://gwas.mrcieu.ac.uk/datasets/ieu-b-4968/</t>
  </si>
  <si>
    <t>https://gwas.mrcieu.ac.uk/datasets/ieu-b-4971/</t>
  </si>
  <si>
    <t>https://gwas.mrcieu.ac.uk/datasets/ieu-b-4972/</t>
  </si>
  <si>
    <t>https://gwas.mrcieu.ac.uk/datasets/ieu-b-4975/</t>
  </si>
  <si>
    <t>https://gwas.mrcieu.ac.uk/datasets/ieu-b-5065/</t>
  </si>
  <si>
    <t>https://gwas.mrcieu.ac.uk/datasets/ieu-b-5063/</t>
  </si>
  <si>
    <t>Summary statistics URL</t>
  </si>
  <si>
    <t>https://gwas.mrcieu.ac.uk/datasets/ieu-b-4980/</t>
  </si>
  <si>
    <t>https://gwas.mrcieu.ac.uk/datasets/ieu-b-4982/</t>
  </si>
  <si>
    <t>https://gwas.mrcieu.ac.uk/datasets/ieu-b-4981/</t>
  </si>
  <si>
    <t>https://gwas.mrcieu.ac.uk/datasets/ieu-b-4976/</t>
  </si>
  <si>
    <t>https://gwas.mrcieu.ac.uk/datasets/ieu-b-4978/</t>
  </si>
  <si>
    <t>https://gwas.mrcieu.ac.uk/datasets/ieu-b-4979/</t>
  </si>
  <si>
    <t>https://gwas.mrcieu.ac.uk/datasets/ieu-b-4977/</t>
  </si>
  <si>
    <t>https://gwas.mrcieu.ac.uk/datasets/ieu-b-4973/</t>
  </si>
  <si>
    <t>https://gwas.mrcieu.ac.uk/datasets/ieu-b-4974/</t>
  </si>
  <si>
    <t>Raw incidence (%)</t>
  </si>
  <si>
    <t>Estimate (OR, 95% CI)</t>
  </si>
  <si>
    <t>p value</t>
  </si>
  <si>
    <t>GAINS (CAP Subset)</t>
  </si>
  <si>
    <t>GAINS (all sepsis)</t>
  </si>
  <si>
    <t>GenOSept (All sepsis)</t>
  </si>
  <si>
    <t>GenoSept (CAP subset)</t>
  </si>
  <si>
    <t>Odds ratio (95% CI)</t>
  </si>
  <si>
    <t>FinnGen</t>
  </si>
  <si>
    <t>Critical care outcomes</t>
  </si>
  <si>
    <t>UK Biobank</t>
  </si>
  <si>
    <t>&lt;0.001</t>
  </si>
  <si>
    <t>Table S7: Estimates generated by alternative MR analytic methods (Weighted median and MR-Egger).</t>
  </si>
  <si>
    <t>COVID-19</t>
  </si>
  <si>
    <t>Outcomes</t>
  </si>
  <si>
    <t>Table S9: Inverse variance weighted estimates for the risk of each outcome using an unweighted analysis. In this analysis, the raw association between each SNP and outcome is calculated and then meta-analysed, without weighting on any the SNP-exposure association.</t>
  </si>
  <si>
    <t>Number of outliers</t>
  </si>
  <si>
    <t>Table S10: MR estimates for our main analytic approach once outliers (identified using Radial MR) excluded. Note - only outcomes with 1 or more outlier are included, outcomes where no outliers were identified are not shown.</t>
  </si>
  <si>
    <t xml:space="preserve">Survival outcomes </t>
  </si>
  <si>
    <t xml:space="preserve">FinnGen </t>
  </si>
  <si>
    <t>COVID-19 (All cases vs population)</t>
  </si>
  <si>
    <t>COVID-19 (Severe respiratory vs population)</t>
  </si>
  <si>
    <t>COVID-19 (Hospitalised)</t>
  </si>
  <si>
    <t xml:space="preserve">IL6R exposure </t>
  </si>
  <si>
    <t>beta (from CHARGE cohort)</t>
  </si>
  <si>
    <t>se (from CHARGE cohort)</t>
  </si>
  <si>
    <t>pvalue (from CHARGE cohort)</t>
  </si>
  <si>
    <t>beta (UKB+CHARGE meta-analysis)</t>
  </si>
  <si>
    <t>se  (UKB+CHARGE meta-analysis)</t>
  </si>
  <si>
    <t>pvalue  (UKB+CHARGE meta-analysis)</t>
  </si>
  <si>
    <t>effect allele frequency</t>
  </si>
  <si>
    <t>F statistic</t>
  </si>
  <si>
    <t>effect allele</t>
  </si>
  <si>
    <t>other allele</t>
  </si>
  <si>
    <t>beta</t>
  </si>
  <si>
    <t>pvalue</t>
  </si>
  <si>
    <t>f statistic</t>
  </si>
  <si>
    <t>Sepsis (critical care)</t>
  </si>
  <si>
    <t>Pneumonia (28 day death in critical care)</t>
  </si>
  <si>
    <t>Sepsis (28 day death)</t>
  </si>
  <si>
    <t>Sepsis (28 day death in critical care)</t>
  </si>
  <si>
    <t>Respiratory sepsis</t>
  </si>
  <si>
    <t>GeNOSept (CAP subset)</t>
  </si>
  <si>
    <t>GeNOSept (all sepsis)</t>
  </si>
  <si>
    <t xml:space="preserve">Table S1: Included SNPs for the functional IL-6 downregulation exposure (cisIL6R), and the cisCRP exposure. Effect alleles here are for increasing CRP , but in the manuscript we reverse these to show the effect of downregulation. </t>
  </si>
  <si>
    <t>*this list was derived from https://www.ahajournals.org/doi/10.1161/JAHA.121.023277, and represents weighting on increasing CRP. The beta therefore reflects the increase in CRP associated with the effect allele</t>
  </si>
  <si>
    <t>Lambda GC</t>
  </si>
  <si>
    <t xml:space="preserve">Table S12: MR Wald ratio estimates between the canonical rs2228145 / Asp358Ala SNP. </t>
  </si>
  <si>
    <t>https://www.covid19hg.org/results/r7/</t>
  </si>
  <si>
    <t>Meta-analysis p value</t>
  </si>
  <si>
    <t>FinnGen pvalue</t>
  </si>
  <si>
    <t>Table S3: Other GWAS included in this study</t>
  </si>
  <si>
    <t>UK Biobank  (OR, 95% CI)</t>
  </si>
  <si>
    <t>Meta-analysis OR (95% CI)</t>
  </si>
  <si>
    <t>FinnGen  (OR, 95% CI)</t>
  </si>
  <si>
    <t>UK Biobank p value</t>
  </si>
  <si>
    <t>Table S5: Sepsis survival GWAS (GAiNS and GenOSept). Odds ratios are for chance of death per lnCRP decrease</t>
  </si>
  <si>
    <t>0.78 (0.66-0.93)</t>
  </si>
  <si>
    <t>0.91 (0.82-1)</t>
  </si>
  <si>
    <t>0.93 (0.79-1.09)</t>
  </si>
  <si>
    <t>0.95 (0.86-1.05)</t>
  </si>
  <si>
    <t>0.95 (0.87-1.05)</t>
  </si>
  <si>
    <t>0.98 (0.89-1.08)</t>
  </si>
  <si>
    <t>1.01 (0.93-1.08)</t>
  </si>
  <si>
    <t>1.04 (0.84-1.28)</t>
  </si>
  <si>
    <t>1.06 (0.9-1.26)</t>
  </si>
  <si>
    <t>1.09 (0.59-2.04)</t>
  </si>
  <si>
    <t>0.36 (0.06-2.24)</t>
  </si>
  <si>
    <t>0.4 (0.07-2.34)</t>
  </si>
  <si>
    <t>0.67 (0.27-1.69)</t>
  </si>
  <si>
    <t>1.15 (0.32-4.18)</t>
  </si>
  <si>
    <t>0.68 (0.44-1.06)</t>
  </si>
  <si>
    <t>0.74 (0.58-0.95)</t>
  </si>
  <si>
    <t>0.76 (0.55-1.06)</t>
  </si>
  <si>
    <t>0.76 (0.59-0.98)</t>
  </si>
  <si>
    <t>0.82 (0.53-1.27)</t>
  </si>
  <si>
    <t>0.83 (0.68-1.01)</t>
  </si>
  <si>
    <t>0.85 (0.69-1.05)</t>
  </si>
  <si>
    <t>0.9 (0.76-1.06)</t>
  </si>
  <si>
    <t>0.91 (0.81-1.01)</t>
  </si>
  <si>
    <t>1 (0.89-1.12)</t>
  </si>
  <si>
    <t>1.09 (0.95-1.25)</t>
  </si>
  <si>
    <t>1.2 (0.87-1.65)</t>
  </si>
  <si>
    <t>0.58 (0.32-1.04)</t>
  </si>
  <si>
    <t>0.72 (0.45-1.15)</t>
  </si>
  <si>
    <t>0.72 (0.56-0.93)</t>
  </si>
  <si>
    <t>0.77 (0.49-1.21)</t>
  </si>
  <si>
    <t>0.88 (0.65-1.17)</t>
  </si>
  <si>
    <t>0.97 (0.77-1.21)</t>
  </si>
  <si>
    <t>0.97 (0.89-1.06)</t>
  </si>
  <si>
    <t>0.98 (0.95-1.01)</t>
  </si>
  <si>
    <t>Survival</t>
  </si>
  <si>
    <t>Critical care</t>
  </si>
  <si>
    <t>0.65 (0.44-0.95)</t>
  </si>
  <si>
    <t>0.69 (0.57-0.84)</t>
  </si>
  <si>
    <t>0.66 (0.52-0.83)</t>
  </si>
  <si>
    <t>0.89 (0.7-1.13)</t>
  </si>
  <si>
    <t>0.83 (0.74-0.93)</t>
  </si>
  <si>
    <t>0.81 (0.7-0.93)</t>
  </si>
  <si>
    <t>0.92 (0.83-1.02)</t>
  </si>
  <si>
    <t>0.93 (0.89-0.98)</t>
  </si>
  <si>
    <t>0.93 (0.86-1)</t>
  </si>
  <si>
    <t>Table S8: IVW MR estimates weighted by CRP weights from the CHARGE consortium alone</t>
  </si>
  <si>
    <t>1.02 (0.868-1.198)</t>
  </si>
  <si>
    <t>1.025 (0.838-1.255)</t>
  </si>
  <si>
    <t>1.285 (0.985-1.678)</t>
  </si>
  <si>
    <t>1.316 (0.983-1.762)</t>
  </si>
  <si>
    <t>NA</t>
  </si>
  <si>
    <t>1.329 (1.022-1.73)</t>
  </si>
  <si>
    <t>1.456 (1.026-2.066)</t>
  </si>
  <si>
    <t>1.708 (0.936-3.117)</t>
  </si>
  <si>
    <t>0.431 (0.263-0.707)</t>
  </si>
  <si>
    <t>0.457 (0.171-1.222)</t>
  </si>
  <si>
    <t>0.628 (0.295-1.34)</t>
  </si>
  <si>
    <t>0.804 (0.53-1.22)</t>
  </si>
  <si>
    <t>0.712 (0.601-0.842)</t>
  </si>
  <si>
    <t>0.853 (0.765-0.951)</t>
  </si>
  <si>
    <t>0.942 (0.893-0.992)</t>
  </si>
  <si>
    <t>0.95 (0.89-1.02)</t>
  </si>
  <si>
    <t>0.82 (0.69-0.96)</t>
  </si>
  <si>
    <t>0.65 (0.51-0.81)</t>
  </si>
  <si>
    <t>Table S11: IVW MR estimates limiting to SNPs within 10kb of IL6R</t>
  </si>
  <si>
    <t>0.68 (0.59-0.79)</t>
  </si>
  <si>
    <t>0.83 (0.76-0.91)</t>
  </si>
  <si>
    <t>0.95 (0.91-0.98)</t>
  </si>
  <si>
    <t>&lt;0.0001</t>
  </si>
  <si>
    <t>0.98 (0.97-0.99)</t>
  </si>
  <si>
    <t>0.991 (0.984-0.998)</t>
  </si>
  <si>
    <t>0.999 (0.996-1.003)</t>
  </si>
  <si>
    <t>0.92 (0.85-1.01)</t>
  </si>
  <si>
    <t>0.8 (0.67-0.95)</t>
  </si>
  <si>
    <t>0.66 (0.5-0.86)</t>
  </si>
  <si>
    <t>https://github.com/gushamilton/il6-sepsis/tree/main/gwas</t>
  </si>
  <si>
    <t>Table S6: Odds ratios for IVW MR estimates for each outcome with cisCRP exposures and are on the scale of lnCRP decre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rgb="FF33333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6"/>
      <color rgb="FF333333"/>
      <name val="Calibri Light"/>
      <family val="2"/>
      <scheme val="major"/>
    </font>
    <font>
      <sz val="14"/>
      <color rgb="FF333333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u/>
      <sz val="12"/>
      <color theme="10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color rgb="FF333333"/>
      <name val="Helvetica Neue"/>
      <family val="2"/>
    </font>
    <font>
      <b/>
      <sz val="12"/>
      <color rgb="FF333333"/>
      <name val="Helvetica Neue"/>
      <family val="2"/>
    </font>
    <font>
      <b/>
      <sz val="12"/>
      <color rgb="FF333333"/>
      <name val="Calibri Light"/>
      <family val="2"/>
      <scheme val="major"/>
    </font>
    <font>
      <sz val="14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rgb="FF333333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0" fontId="3" fillId="4" borderId="0" xfId="0" applyFont="1" applyFill="1"/>
    <xf numFmtId="0" fontId="3" fillId="0" borderId="0" xfId="0" applyFont="1" applyBorder="1" applyAlignment="1">
      <alignment vertical="center" wrapText="1"/>
    </xf>
    <xf numFmtId="0" fontId="3" fillId="0" borderId="0" xfId="0" applyFont="1" applyBorder="1"/>
    <xf numFmtId="0" fontId="8" fillId="3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 wrapText="1"/>
    </xf>
    <xf numFmtId="0" fontId="4" fillId="4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3" fillId="2" borderId="0" xfId="0" applyFont="1" applyFill="1"/>
    <xf numFmtId="2" fontId="3" fillId="0" borderId="0" xfId="0" applyNumberFormat="1" applyFont="1"/>
    <xf numFmtId="0" fontId="9" fillId="0" borderId="0" xfId="1" applyFont="1"/>
    <xf numFmtId="2" fontId="3" fillId="2" borderId="0" xfId="0" applyNumberFormat="1" applyFont="1" applyFill="1"/>
    <xf numFmtId="0" fontId="10" fillId="0" borderId="0" xfId="0" applyFont="1"/>
    <xf numFmtId="164" fontId="3" fillId="0" borderId="0" xfId="0" applyNumberFormat="1" applyFont="1"/>
    <xf numFmtId="164" fontId="3" fillId="2" borderId="0" xfId="0" applyNumberFormat="1" applyFont="1" applyFill="1"/>
    <xf numFmtId="0" fontId="5" fillId="0" borderId="0" xfId="0" applyFont="1"/>
    <xf numFmtId="0" fontId="5" fillId="0" borderId="0" xfId="0" applyFont="1" applyFill="1"/>
    <xf numFmtId="0" fontId="11" fillId="0" borderId="0" xfId="0" applyFont="1"/>
    <xf numFmtId="0" fontId="0" fillId="0" borderId="0" xfId="0" applyFont="1"/>
    <xf numFmtId="0" fontId="11" fillId="4" borderId="0" xfId="0" applyFont="1" applyFill="1"/>
    <xf numFmtId="0" fontId="0" fillId="4" borderId="0" xfId="0" applyFont="1" applyFill="1"/>
    <xf numFmtId="0" fontId="12" fillId="0" borderId="0" xfId="0" applyFont="1"/>
    <xf numFmtId="0" fontId="13" fillId="0" borderId="0" xfId="0" applyFont="1"/>
    <xf numFmtId="0" fontId="8" fillId="0" borderId="0" xfId="0" applyFont="1"/>
    <xf numFmtId="0" fontId="14" fillId="0" borderId="0" xfId="0" applyFont="1"/>
    <xf numFmtId="0" fontId="15" fillId="0" borderId="0" xfId="0" applyFont="1"/>
    <xf numFmtId="3" fontId="3" fillId="0" borderId="0" xfId="0" applyNumberFormat="1" applyFont="1"/>
    <xf numFmtId="0" fontId="15" fillId="2" borderId="0" xfId="0" applyFont="1" applyFill="1"/>
    <xf numFmtId="0" fontId="16" fillId="0" borderId="0" xfId="0" applyFont="1"/>
    <xf numFmtId="0" fontId="16" fillId="0" borderId="0" xfId="0" applyFont="1" applyFill="1"/>
    <xf numFmtId="0" fontId="17" fillId="0" borderId="0" xfId="0" applyFont="1" applyFill="1"/>
    <xf numFmtId="0" fontId="17" fillId="5" borderId="0" xfId="0" applyFont="1" applyFill="1"/>
    <xf numFmtId="0" fontId="15" fillId="5" borderId="0" xfId="0" applyFont="1" applyFill="1"/>
    <xf numFmtId="0" fontId="3" fillId="2" borderId="0" xfId="0" applyFont="1" applyFill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13" fillId="0" borderId="0" xfId="0" applyFont="1" applyFill="1"/>
    <xf numFmtId="0" fontId="7" fillId="0" borderId="0" xfId="0" applyFont="1" applyFill="1"/>
    <xf numFmtId="0" fontId="4" fillId="5" borderId="0" xfId="0" applyFont="1" applyFill="1"/>
    <xf numFmtId="0" fontId="3" fillId="5" borderId="0" xfId="0" applyFont="1" applyFill="1"/>
    <xf numFmtId="0" fontId="3" fillId="0" borderId="0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datasets/ieu-b-4978/" TargetMode="External"/><Relationship Id="rId13" Type="http://schemas.openxmlformats.org/officeDocument/2006/relationships/hyperlink" Target="https://gwas.mrcieu.ac.uk/datasets/ieu-b-4982/" TargetMode="External"/><Relationship Id="rId3" Type="http://schemas.openxmlformats.org/officeDocument/2006/relationships/hyperlink" Target="https://gwas.mrcieu.ac.uk/datasets/ieu-b-5065/" TargetMode="External"/><Relationship Id="rId7" Type="http://schemas.openxmlformats.org/officeDocument/2006/relationships/hyperlink" Target="https://gwas.mrcieu.ac.uk/datasets/ieu-b-4976/" TargetMode="External"/><Relationship Id="rId12" Type="http://schemas.openxmlformats.org/officeDocument/2006/relationships/hyperlink" Target="https://gwas.mrcieu.ac.uk/datasets/ieu-b-4980/" TargetMode="External"/><Relationship Id="rId2" Type="http://schemas.openxmlformats.org/officeDocument/2006/relationships/hyperlink" Target="https://gwas.mrcieu.ac.uk/datasets/ieu-b-5063/" TargetMode="External"/><Relationship Id="rId16" Type="http://schemas.openxmlformats.org/officeDocument/2006/relationships/hyperlink" Target="https://gwas.mrcieu.ac.uk/datasets/ieu-b-4974/" TargetMode="External"/><Relationship Id="rId1" Type="http://schemas.openxmlformats.org/officeDocument/2006/relationships/hyperlink" Target="https://gwas.mrcieu.ac.uk/datasets/ieu-b-4968/" TargetMode="External"/><Relationship Id="rId6" Type="http://schemas.openxmlformats.org/officeDocument/2006/relationships/hyperlink" Target="https://gwas.mrcieu.ac.uk/datasets/ieu-b-4972/" TargetMode="External"/><Relationship Id="rId11" Type="http://schemas.openxmlformats.org/officeDocument/2006/relationships/hyperlink" Target="https://gwas.mrcieu.ac.uk/datasets/ieu-b-4973/" TargetMode="External"/><Relationship Id="rId5" Type="http://schemas.openxmlformats.org/officeDocument/2006/relationships/hyperlink" Target="https://gwas.mrcieu.ac.uk/datasets/ieu-b-4975/" TargetMode="External"/><Relationship Id="rId15" Type="http://schemas.openxmlformats.org/officeDocument/2006/relationships/hyperlink" Target="https://gwas.mrcieu.ac.uk/datasets/ieu-b-4981/" TargetMode="External"/><Relationship Id="rId10" Type="http://schemas.openxmlformats.org/officeDocument/2006/relationships/hyperlink" Target="https://gwas.mrcieu.ac.uk/datasets/ieu-b-4977/" TargetMode="External"/><Relationship Id="rId4" Type="http://schemas.openxmlformats.org/officeDocument/2006/relationships/hyperlink" Target="https://gwas.mrcieu.ac.uk/datasets/ieu-b-4971/" TargetMode="External"/><Relationship Id="rId9" Type="http://schemas.openxmlformats.org/officeDocument/2006/relationships/hyperlink" Target="https://gwas.mrcieu.ac.uk/datasets/ieu-b-4979/" TargetMode="External"/><Relationship Id="rId14" Type="http://schemas.openxmlformats.org/officeDocument/2006/relationships/hyperlink" Target="https://gwas.mrcieu.ac.uk/datasets/ieu-b-5064/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r6.risteys.finngen.fi/phenocode/AB1_SEPSIS" TargetMode="External"/><Relationship Id="rId7" Type="http://schemas.openxmlformats.org/officeDocument/2006/relationships/hyperlink" Target="https://www.covid19hg.org/results/r7/" TargetMode="External"/><Relationship Id="rId2" Type="http://schemas.openxmlformats.org/officeDocument/2006/relationships/hyperlink" Target="https://r6.risteys.finngen.fi/phenocode/APPENDICITIS_BROAD" TargetMode="External"/><Relationship Id="rId1" Type="http://schemas.openxmlformats.org/officeDocument/2006/relationships/hyperlink" Target="https://r6.risteys.finngen.fi/phenocode/J10_PYOTHORAX" TargetMode="External"/><Relationship Id="rId6" Type="http://schemas.openxmlformats.org/officeDocument/2006/relationships/hyperlink" Target="https://www.covid19hg.org/results/r7/" TargetMode="External"/><Relationship Id="rId5" Type="http://schemas.openxmlformats.org/officeDocument/2006/relationships/hyperlink" Target="https://r6.risteys.finngen.fi/phenocode/N14_CYSTITIS" TargetMode="External"/><Relationship Id="rId4" Type="http://schemas.openxmlformats.org/officeDocument/2006/relationships/hyperlink" Target="https://r6.risteys.finngen.fi/phenocode/M13_OSTEOMYELITI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6CBA-9847-C046-9886-A8F7BFB31AC8}">
  <dimension ref="A1:K41"/>
  <sheetViews>
    <sheetView workbookViewId="0">
      <selection activeCell="F28" sqref="F28"/>
    </sheetView>
  </sheetViews>
  <sheetFormatPr baseColWidth="10" defaultColWidth="11" defaultRowHeight="16" x14ac:dyDescent="0.2"/>
  <cols>
    <col min="1" max="1" width="17.6640625" style="1" customWidth="1"/>
    <col min="2" max="2" width="33.5" style="1" customWidth="1"/>
    <col min="3" max="3" width="25.5" style="1" customWidth="1"/>
    <col min="4" max="4" width="38.83203125" style="1" customWidth="1"/>
    <col min="5" max="5" width="25.1640625" style="1" customWidth="1"/>
    <col min="6" max="6" width="22" style="1" customWidth="1"/>
    <col min="7" max="7" width="26" style="1" customWidth="1"/>
    <col min="8" max="8" width="22" style="1" customWidth="1"/>
    <col min="9" max="9" width="22.6640625" style="1" customWidth="1"/>
    <col min="10" max="10" width="18.5" style="1" customWidth="1"/>
    <col min="11" max="11" width="19.33203125" style="1" customWidth="1"/>
    <col min="12" max="12" width="22" style="1" customWidth="1"/>
    <col min="13" max="13" width="14.5" style="1" customWidth="1"/>
    <col min="14" max="16384" width="11" style="1"/>
  </cols>
  <sheetData>
    <row r="1" spans="1:11" x14ac:dyDescent="0.2">
      <c r="A1" s="19" t="s">
        <v>456</v>
      </c>
    </row>
    <row r="3" spans="1:11" s="6" customFormat="1" x14ac:dyDescent="0.2">
      <c r="A3" s="6" t="s">
        <v>435</v>
      </c>
    </row>
    <row r="4" spans="1:11" ht="21" x14ac:dyDescent="0.25">
      <c r="A4" s="3" t="s">
        <v>0</v>
      </c>
      <c r="B4" s="3" t="s">
        <v>444</v>
      </c>
      <c r="C4" s="3" t="s">
        <v>445</v>
      </c>
      <c r="D4" s="3" t="s">
        <v>436</v>
      </c>
      <c r="E4" s="3" t="s">
        <v>437</v>
      </c>
      <c r="F4" s="3" t="s">
        <v>438</v>
      </c>
      <c r="G4" s="3" t="s">
        <v>439</v>
      </c>
      <c r="H4" s="3" t="s">
        <v>440</v>
      </c>
      <c r="I4" s="3" t="s">
        <v>441</v>
      </c>
      <c r="J4" s="3" t="s">
        <v>442</v>
      </c>
      <c r="K4" s="3" t="s">
        <v>443</v>
      </c>
    </row>
    <row r="5" spans="1:11" ht="19" x14ac:dyDescent="0.25">
      <c r="A5" s="4" t="s">
        <v>1</v>
      </c>
      <c r="B5" s="4" t="s">
        <v>2</v>
      </c>
      <c r="C5" s="4" t="s">
        <v>3</v>
      </c>
      <c r="D5" s="4">
        <v>-9.2999999999999992E-3</v>
      </c>
      <c r="E5" s="4"/>
      <c r="F5" s="5">
        <v>5.7701000000000002E-2</v>
      </c>
      <c r="G5" s="4">
        <v>-1.4800000000000001E-2</v>
      </c>
      <c r="H5" s="4">
        <v>2.5000000000000001E-3</v>
      </c>
      <c r="I5" s="5">
        <v>2.69E-9</v>
      </c>
      <c r="J5" s="4">
        <v>0.21970985000000001</v>
      </c>
      <c r="K5" s="4">
        <v>3.602249</v>
      </c>
    </row>
    <row r="6" spans="1:11" ht="19" x14ac:dyDescent="0.25">
      <c r="A6" s="4" t="s">
        <v>4</v>
      </c>
      <c r="B6" s="4" t="s">
        <v>2</v>
      </c>
      <c r="C6" s="4" t="s">
        <v>5</v>
      </c>
      <c r="D6" s="4">
        <v>5.1999999999999998E-2</v>
      </c>
      <c r="E6" s="4">
        <v>2.4799999999999999E-2</v>
      </c>
      <c r="F6" s="5">
        <v>3.60139999999999E-2</v>
      </c>
      <c r="G6" s="5">
        <v>4.56999999999999E-2</v>
      </c>
      <c r="H6" s="4">
        <v>8.0999999999999996E-3</v>
      </c>
      <c r="I6" s="5">
        <v>1.4300000000000001E-8</v>
      </c>
      <c r="J6" s="4">
        <v>1.3750139999999999E-2</v>
      </c>
      <c r="K6" s="4">
        <v>4.3964619999999996</v>
      </c>
    </row>
    <row r="7" spans="1:11" ht="19" x14ac:dyDescent="0.25">
      <c r="A7" s="4" t="s">
        <v>6</v>
      </c>
      <c r="B7" s="4" t="s">
        <v>2</v>
      </c>
      <c r="C7" s="4" t="s">
        <v>5</v>
      </c>
      <c r="D7" s="4">
        <v>5.91E-2</v>
      </c>
      <c r="E7" s="4">
        <v>2.4E-2</v>
      </c>
      <c r="F7" s="5">
        <v>1.3797E-2</v>
      </c>
      <c r="G7" s="5">
        <v>3.9600000000000003E-2</v>
      </c>
      <c r="H7" s="4">
        <v>7.1000000000000004E-3</v>
      </c>
      <c r="I7" s="5">
        <v>2.0899999999999899E-8</v>
      </c>
      <c r="J7" s="4">
        <v>1.553411E-2</v>
      </c>
      <c r="K7" s="4">
        <v>6.0639060000000002</v>
      </c>
    </row>
    <row r="8" spans="1:11" ht="19" x14ac:dyDescent="0.25">
      <c r="A8" s="4" t="s">
        <v>7</v>
      </c>
      <c r="B8" s="4" t="s">
        <v>2</v>
      </c>
      <c r="C8" s="4" t="s">
        <v>5</v>
      </c>
      <c r="D8" s="4">
        <v>1.21E-2</v>
      </c>
      <c r="E8" s="4">
        <v>4.7000000000000002E-3</v>
      </c>
      <c r="F8" s="5">
        <v>1.00389999999999E-2</v>
      </c>
      <c r="G8" s="5">
        <v>1.37E-2</v>
      </c>
      <c r="H8" s="4">
        <v>2.3E-3</v>
      </c>
      <c r="I8" s="5">
        <v>1.19E-9</v>
      </c>
      <c r="J8" s="4">
        <v>0.57176651000000001</v>
      </c>
      <c r="K8" s="4">
        <v>6.6278860000000002</v>
      </c>
    </row>
    <row r="9" spans="1:11" ht="19" x14ac:dyDescent="0.25">
      <c r="A9" s="4" t="s">
        <v>8</v>
      </c>
      <c r="B9" s="4" t="s">
        <v>2</v>
      </c>
      <c r="C9" s="4" t="s">
        <v>9</v>
      </c>
      <c r="D9" s="4">
        <v>6.1400000000000003E-2</v>
      </c>
      <c r="E9" s="4">
        <v>1.9699999999999999E-2</v>
      </c>
      <c r="F9" s="5">
        <v>1.8289999999999899E-3</v>
      </c>
      <c r="G9" s="5">
        <v>3.8699999999999901E-2</v>
      </c>
      <c r="H9" s="4">
        <v>6.8999999999999999E-3</v>
      </c>
      <c r="I9" s="5">
        <v>1.75999999999999E-8</v>
      </c>
      <c r="J9" s="4">
        <v>1.6985409999999999E-2</v>
      </c>
      <c r="K9" s="4">
        <v>9.7141380000000002</v>
      </c>
    </row>
    <row r="10" spans="1:11" ht="19" x14ac:dyDescent="0.25">
      <c r="A10" s="4" t="s">
        <v>10</v>
      </c>
      <c r="B10" s="4" t="s">
        <v>2</v>
      </c>
      <c r="C10" s="4" t="s">
        <v>9</v>
      </c>
      <c r="D10" s="4">
        <v>1.3599999999999999E-2</v>
      </c>
      <c r="E10" s="4">
        <v>4.3E-3</v>
      </c>
      <c r="F10" s="5">
        <v>1.56299999999999E-3</v>
      </c>
      <c r="G10" s="5">
        <v>1.24E-2</v>
      </c>
      <c r="H10" s="4">
        <v>2.0999999999999999E-3</v>
      </c>
      <c r="I10" s="5">
        <v>3.8300000000000002E-9</v>
      </c>
      <c r="J10" s="4">
        <v>0.52772662000000004</v>
      </c>
      <c r="K10" s="4">
        <v>10.003245</v>
      </c>
    </row>
    <row r="11" spans="1:11" ht="19" x14ac:dyDescent="0.25">
      <c r="A11" s="4" t="s">
        <v>11</v>
      </c>
      <c r="B11" s="4" t="s">
        <v>3</v>
      </c>
      <c r="C11" s="4" t="s">
        <v>5</v>
      </c>
      <c r="D11" s="4">
        <v>-7.5200000000000003E-2</v>
      </c>
      <c r="E11" s="4">
        <v>1.8499999999999999E-2</v>
      </c>
      <c r="F11" s="5">
        <v>4.8099999999999902E-5</v>
      </c>
      <c r="G11" s="4">
        <v>-4.9799999999999997E-2</v>
      </c>
      <c r="H11" s="4">
        <v>8.0000000000000002E-3</v>
      </c>
      <c r="I11" s="5">
        <v>5.4299999999999895E-10</v>
      </c>
      <c r="J11" s="4">
        <v>0.98665877999999996</v>
      </c>
      <c r="K11" s="4">
        <v>16.523126000000001</v>
      </c>
    </row>
    <row r="12" spans="1:11" ht="19" x14ac:dyDescent="0.25">
      <c r="A12" s="4" t="s">
        <v>12</v>
      </c>
      <c r="B12" s="4" t="s">
        <v>3</v>
      </c>
      <c r="C12" s="4" t="s">
        <v>5</v>
      </c>
      <c r="D12" s="4">
        <v>4.5600000000000002E-2</v>
      </c>
      <c r="E12" s="4">
        <v>1.12E-2</v>
      </c>
      <c r="F12" s="5">
        <v>4.6699999999999902E-5</v>
      </c>
      <c r="G12" s="5">
        <v>4.3700000000000003E-2</v>
      </c>
      <c r="H12" s="4">
        <v>5.0000000000000001E-3</v>
      </c>
      <c r="I12" s="5">
        <v>1.23E-18</v>
      </c>
      <c r="J12" s="4">
        <v>0.96623692999999999</v>
      </c>
      <c r="K12" s="4">
        <v>16.576530999999999</v>
      </c>
    </row>
    <row r="13" spans="1:11" ht="19" x14ac:dyDescent="0.25">
      <c r="A13" s="4" t="s">
        <v>13</v>
      </c>
      <c r="B13" s="4" t="s">
        <v>3</v>
      </c>
      <c r="C13" s="4" t="s">
        <v>5</v>
      </c>
      <c r="D13" s="4">
        <v>-7.1499999999999994E-2</v>
      </c>
      <c r="E13" s="4">
        <v>1.7100000000000001E-2</v>
      </c>
      <c r="F13" s="5">
        <v>2.9E-5</v>
      </c>
      <c r="G13" s="4">
        <v>-5.1900000000000002E-2</v>
      </c>
      <c r="H13" s="4">
        <v>6.0000000000000001E-3</v>
      </c>
      <c r="I13" s="5">
        <v>4.78E-18</v>
      </c>
      <c r="J13" s="4">
        <v>2.413705E-2</v>
      </c>
      <c r="K13" s="4">
        <v>17.483156999999999</v>
      </c>
    </row>
    <row r="14" spans="1:11" ht="19" x14ac:dyDescent="0.25">
      <c r="A14" s="4" t="s">
        <v>14</v>
      </c>
      <c r="B14" s="4" t="s">
        <v>2</v>
      </c>
      <c r="C14" s="4" t="s">
        <v>9</v>
      </c>
      <c r="D14" s="4">
        <v>-2.1600000000000001E-2</v>
      </c>
      <c r="E14" s="4">
        <v>5.1000000000000004E-3</v>
      </c>
      <c r="F14" s="5">
        <v>2.27999999999999E-5</v>
      </c>
      <c r="G14" s="5">
        <v>-3.5000000000000003E-2</v>
      </c>
      <c r="H14" s="4">
        <v>2.5999999999999999E-3</v>
      </c>
      <c r="I14" s="5">
        <v>3.7399999999999902E-41</v>
      </c>
      <c r="J14" s="4">
        <v>0.83656138000000002</v>
      </c>
      <c r="K14" s="4">
        <v>17.937716000000002</v>
      </c>
    </row>
    <row r="15" spans="1:11" ht="19" x14ac:dyDescent="0.25">
      <c r="A15" s="4" t="s">
        <v>15</v>
      </c>
      <c r="B15" s="4" t="s">
        <v>2</v>
      </c>
      <c r="C15" s="4" t="s">
        <v>9</v>
      </c>
      <c r="D15" s="4">
        <v>-8.4400000000000003E-2</v>
      </c>
      <c r="E15" s="4">
        <v>1.83E-2</v>
      </c>
      <c r="F15" s="5">
        <v>3.9899999999999898E-6</v>
      </c>
      <c r="G15" s="5">
        <v>-6.0999999999999902E-2</v>
      </c>
      <c r="H15" s="4">
        <v>1.0200000000000001E-2</v>
      </c>
      <c r="I15" s="5">
        <v>2.3800000000000001E-9</v>
      </c>
      <c r="J15" s="4">
        <v>1.0827929999999999E-2</v>
      </c>
      <c r="K15" s="4">
        <v>21.270745999999999</v>
      </c>
    </row>
    <row r="16" spans="1:11" ht="19" x14ac:dyDescent="0.25">
      <c r="A16" s="4" t="s">
        <v>16</v>
      </c>
      <c r="B16" s="4" t="s">
        <v>3</v>
      </c>
      <c r="C16" s="4" t="s">
        <v>5</v>
      </c>
      <c r="D16" s="4">
        <v>0.1396</v>
      </c>
      <c r="E16" s="4">
        <v>2.7199999999999998E-2</v>
      </c>
      <c r="F16" s="5">
        <v>2.8599999999999899E-7</v>
      </c>
      <c r="G16" s="4">
        <v>0.100099999999999</v>
      </c>
      <c r="H16" s="4">
        <v>8.2000000000000007E-3</v>
      </c>
      <c r="I16" s="5">
        <v>2.8600000000000001E-34</v>
      </c>
      <c r="J16" s="4">
        <v>0.98602372999999999</v>
      </c>
      <c r="K16" s="4">
        <v>26.341047</v>
      </c>
    </row>
    <row r="17" spans="1:11" ht="19" x14ac:dyDescent="0.25">
      <c r="A17" s="4" t="s">
        <v>17</v>
      </c>
      <c r="B17" s="4" t="s">
        <v>3</v>
      </c>
      <c r="C17" s="4" t="s">
        <v>5</v>
      </c>
      <c r="D17" s="4">
        <v>-7.7899999999999997E-2</v>
      </c>
      <c r="E17" s="4">
        <v>1.47E-2</v>
      </c>
      <c r="F17" s="5">
        <v>1.1600000000000001E-7</v>
      </c>
      <c r="G17" s="4">
        <v>-4.24E-2</v>
      </c>
      <c r="H17" s="4">
        <v>5.7999999999999996E-3</v>
      </c>
      <c r="I17" s="5">
        <v>2.2799999999999898E-13</v>
      </c>
      <c r="J17" s="4">
        <v>2.680099E-2</v>
      </c>
      <c r="K17" s="4">
        <v>28.082789999999999</v>
      </c>
    </row>
    <row r="18" spans="1:11" ht="19" x14ac:dyDescent="0.25">
      <c r="A18" s="4" t="s">
        <v>18</v>
      </c>
      <c r="B18" s="4" t="s">
        <v>3</v>
      </c>
      <c r="C18" s="4" t="s">
        <v>5</v>
      </c>
      <c r="D18" s="4">
        <v>3.32E-2</v>
      </c>
      <c r="E18" s="4">
        <v>6.1000000000000004E-3</v>
      </c>
      <c r="F18" s="5">
        <v>5.25E-8</v>
      </c>
      <c r="G18" s="5">
        <v>4.5999999999999902E-2</v>
      </c>
      <c r="H18" s="4">
        <v>2.8999999999999998E-3</v>
      </c>
      <c r="I18" s="5">
        <v>1.5E-58</v>
      </c>
      <c r="J18" s="4">
        <v>0.13739699999999999</v>
      </c>
      <c r="K18" s="4">
        <v>29.622145</v>
      </c>
    </row>
    <row r="19" spans="1:11" ht="19" x14ac:dyDescent="0.25">
      <c r="A19" s="4" t="s">
        <v>19</v>
      </c>
      <c r="B19" s="4" t="s">
        <v>2</v>
      </c>
      <c r="C19" s="4" t="s">
        <v>9</v>
      </c>
      <c r="D19" s="4">
        <v>-0.10340000000000001</v>
      </c>
      <c r="E19" s="4">
        <v>1.78E-2</v>
      </c>
      <c r="F19" s="5">
        <v>6.2900000000000004E-9</v>
      </c>
      <c r="G19" s="4">
        <v>-8.5099999999999995E-2</v>
      </c>
      <c r="H19" s="4">
        <v>8.0000000000000002E-3</v>
      </c>
      <c r="I19" s="5">
        <v>1.62E-26</v>
      </c>
      <c r="J19" s="4">
        <v>1.116528E-2</v>
      </c>
      <c r="K19" s="4">
        <v>33.744349999999997</v>
      </c>
    </row>
    <row r="20" spans="1:11" ht="19" x14ac:dyDescent="0.25">
      <c r="A20" s="4" t="s">
        <v>20</v>
      </c>
      <c r="B20" s="4" t="s">
        <v>2</v>
      </c>
      <c r="C20" s="4" t="s">
        <v>9</v>
      </c>
      <c r="D20" s="4">
        <v>7.0800000000000002E-2</v>
      </c>
      <c r="E20" s="4">
        <v>1.12E-2</v>
      </c>
      <c r="F20" s="5">
        <v>2.58999999999999E-10</v>
      </c>
      <c r="G20" s="5">
        <v>5.5E-2</v>
      </c>
      <c r="H20" s="4">
        <v>5.4999999999999997E-3</v>
      </c>
      <c r="I20" s="5">
        <v>1.0900000000000001E-23</v>
      </c>
      <c r="J20" s="4">
        <v>4.3949139999999998E-2</v>
      </c>
      <c r="K20" s="4">
        <v>39.960459</v>
      </c>
    </row>
    <row r="21" spans="1:11" ht="19" x14ac:dyDescent="0.25">
      <c r="A21" s="4" t="s">
        <v>21</v>
      </c>
      <c r="B21" s="4" t="s">
        <v>5</v>
      </c>
      <c r="C21" s="4" t="s">
        <v>9</v>
      </c>
      <c r="D21" s="4">
        <v>3.6799999999999999E-2</v>
      </c>
      <c r="E21" s="4">
        <v>5.7000000000000002E-3</v>
      </c>
      <c r="F21" s="5">
        <v>1.0700000000000001E-10</v>
      </c>
      <c r="G21" s="5">
        <v>3.2800000000000003E-2</v>
      </c>
      <c r="H21" s="4">
        <v>2.5999999999999999E-3</v>
      </c>
      <c r="I21" s="5">
        <v>3.8300000000000002E-36</v>
      </c>
      <c r="J21" s="4">
        <v>0.84534624999999997</v>
      </c>
      <c r="K21" s="4">
        <v>41.681747999999999</v>
      </c>
    </row>
    <row r="22" spans="1:11" ht="19" x14ac:dyDescent="0.25">
      <c r="A22" s="4" t="s">
        <v>22</v>
      </c>
      <c r="B22" s="4" t="s">
        <v>2</v>
      </c>
      <c r="C22" s="4" t="s">
        <v>9</v>
      </c>
      <c r="D22" s="4">
        <v>-0.18</v>
      </c>
      <c r="E22" s="4">
        <v>2.6200000000000001E-2</v>
      </c>
      <c r="F22" s="5">
        <v>6.4100000000000004E-12</v>
      </c>
      <c r="G22" s="4">
        <v>-0.11700000000000001</v>
      </c>
      <c r="H22" s="4">
        <v>8.6E-3</v>
      </c>
      <c r="I22" s="5">
        <v>3.2700000000000003E-42</v>
      </c>
      <c r="J22" s="4">
        <v>1.527651E-2</v>
      </c>
      <c r="K22" s="4">
        <v>47.200046999999998</v>
      </c>
    </row>
    <row r="23" spans="1:11" ht="19" x14ac:dyDescent="0.25">
      <c r="A23" s="4" t="s">
        <v>23</v>
      </c>
      <c r="B23" s="4" t="s">
        <v>2</v>
      </c>
      <c r="C23" s="4" t="s">
        <v>9</v>
      </c>
      <c r="D23" s="4">
        <v>0.126</v>
      </c>
      <c r="E23" s="4">
        <v>1.83E-2</v>
      </c>
      <c r="F23" s="5">
        <v>5.7699999999999902E-12</v>
      </c>
      <c r="G23" s="5">
        <v>8.41999999999999E-2</v>
      </c>
      <c r="H23" s="4">
        <v>9.1999999999999998E-3</v>
      </c>
      <c r="I23" s="5">
        <v>4.5299999999999903E-20</v>
      </c>
      <c r="J23" s="4">
        <v>0.98978352999999997</v>
      </c>
      <c r="K23" s="4">
        <v>47.406610999999998</v>
      </c>
    </row>
    <row r="24" spans="1:11" ht="19" x14ac:dyDescent="0.25">
      <c r="A24" s="4" t="s">
        <v>24</v>
      </c>
      <c r="B24" s="4" t="s">
        <v>3</v>
      </c>
      <c r="C24" s="4" t="s">
        <v>5</v>
      </c>
      <c r="D24" s="4">
        <v>4.7399999999999998E-2</v>
      </c>
      <c r="E24" s="4">
        <v>6.7999999999999996E-3</v>
      </c>
      <c r="F24" s="5">
        <v>3.1599999999999902E-12</v>
      </c>
      <c r="G24" s="5">
        <v>4.6699999999999901E-2</v>
      </c>
      <c r="H24" s="4">
        <v>3.3999999999999998E-3</v>
      </c>
      <c r="I24" s="5">
        <v>1.68999999999999E-42</v>
      </c>
      <c r="J24" s="4">
        <v>0.10548704</v>
      </c>
      <c r="K24" s="4">
        <v>48.589100000000002</v>
      </c>
    </row>
    <row r="25" spans="1:11" ht="19" x14ac:dyDescent="0.25">
      <c r="A25" s="4" t="s">
        <v>25</v>
      </c>
      <c r="B25" s="4" t="s">
        <v>2</v>
      </c>
      <c r="C25" s="4" t="s">
        <v>9</v>
      </c>
      <c r="D25" s="4">
        <v>3.8199999999999998E-2</v>
      </c>
      <c r="E25" s="4">
        <v>5.1000000000000004E-3</v>
      </c>
      <c r="F25" s="5">
        <v>6.8799999999999906E-14</v>
      </c>
      <c r="G25" s="5">
        <v>2.9600000000000001E-2</v>
      </c>
      <c r="H25" s="4">
        <v>2.3E-3</v>
      </c>
      <c r="I25" s="5">
        <v>1.35E-38</v>
      </c>
      <c r="J25" s="4">
        <v>0.39308828000000001</v>
      </c>
      <c r="K25" s="4">
        <v>56.103037</v>
      </c>
    </row>
    <row r="26" spans="1:11" ht="19" x14ac:dyDescent="0.25">
      <c r="A26" s="4" t="s">
        <v>26</v>
      </c>
      <c r="B26" s="4" t="s">
        <v>2</v>
      </c>
      <c r="C26" s="4" t="s">
        <v>5</v>
      </c>
      <c r="D26" s="4">
        <v>4.65E-2</v>
      </c>
      <c r="E26" s="4">
        <v>5.7000000000000002E-3</v>
      </c>
      <c r="F26" s="5">
        <v>3.4100000000000002E-16</v>
      </c>
      <c r="G26" s="5">
        <v>4.17999999999999E-2</v>
      </c>
      <c r="H26" s="4">
        <v>2.8E-3</v>
      </c>
      <c r="I26" s="5">
        <v>1.6E-49</v>
      </c>
      <c r="J26" s="4">
        <v>0.91</v>
      </c>
      <c r="K26" s="4">
        <v>66.551247000000004</v>
      </c>
    </row>
    <row r="27" spans="1:11" ht="19" x14ac:dyDescent="0.25">
      <c r="A27" s="4" t="s">
        <v>27</v>
      </c>
      <c r="B27" s="4" t="s">
        <v>2</v>
      </c>
      <c r="C27" s="4" t="s">
        <v>9</v>
      </c>
      <c r="D27" s="4">
        <v>4.53E-2</v>
      </c>
      <c r="E27" s="4">
        <v>5.4000000000000003E-3</v>
      </c>
      <c r="F27" s="5">
        <v>4.9099999999999901E-17</v>
      </c>
      <c r="G27" s="5">
        <v>5.16E-2</v>
      </c>
      <c r="H27" s="4">
        <v>2.8E-3</v>
      </c>
      <c r="I27" s="5">
        <v>1.51E-75</v>
      </c>
      <c r="J27" s="4">
        <v>0.12661768000000001</v>
      </c>
      <c r="K27" s="4">
        <v>70.373457000000002</v>
      </c>
    </row>
    <row r="28" spans="1:11" ht="19" x14ac:dyDescent="0.25">
      <c r="A28" s="4" t="s">
        <v>28</v>
      </c>
      <c r="B28" s="4" t="s">
        <v>3</v>
      </c>
      <c r="C28" s="4" t="s">
        <v>5</v>
      </c>
      <c r="D28" s="4">
        <v>-4.41E-2</v>
      </c>
      <c r="E28" s="4">
        <v>4.8999999999999998E-3</v>
      </c>
      <c r="F28" s="5">
        <v>2.2599999999999898E-19</v>
      </c>
      <c r="G28" s="4">
        <v>-4.7399999999999998E-2</v>
      </c>
      <c r="H28" s="4">
        <v>2.5000000000000001E-3</v>
      </c>
      <c r="I28" s="5">
        <v>2.11E-77</v>
      </c>
      <c r="J28" s="4">
        <v>0.71775093000000001</v>
      </c>
      <c r="K28" s="4">
        <v>81</v>
      </c>
    </row>
    <row r="29" spans="1:11" ht="19" x14ac:dyDescent="0.25">
      <c r="A29" s="4" t="s">
        <v>29</v>
      </c>
      <c r="B29" s="4" t="s">
        <v>2</v>
      </c>
      <c r="C29" s="4" t="s">
        <v>9</v>
      </c>
      <c r="D29" s="4">
        <v>6.4299999999999996E-2</v>
      </c>
      <c r="E29" s="4">
        <v>5.3E-3</v>
      </c>
      <c r="F29" s="5">
        <v>7.1399999999999902E-34</v>
      </c>
      <c r="G29" s="5">
        <v>6.7900000000000002E-2</v>
      </c>
      <c r="H29" s="4">
        <v>2.5999999999999999E-3</v>
      </c>
      <c r="I29" s="4" t="s">
        <v>30</v>
      </c>
      <c r="J29" s="4">
        <v>0.77467264999999996</v>
      </c>
      <c r="K29" s="4">
        <v>147.18725499999999</v>
      </c>
    </row>
    <row r="30" spans="1:11" ht="19" x14ac:dyDescent="0.25">
      <c r="A30" s="4" t="s">
        <v>31</v>
      </c>
      <c r="B30" s="4" t="s">
        <v>2</v>
      </c>
      <c r="C30" s="4" t="s">
        <v>5</v>
      </c>
      <c r="D30" s="4">
        <v>8.9899999999999994E-2</v>
      </c>
      <c r="E30" s="4">
        <v>4.1999999999999997E-3</v>
      </c>
      <c r="F30" s="4" t="s">
        <v>32</v>
      </c>
      <c r="G30" s="5">
        <v>9.4700000000000006E-2</v>
      </c>
      <c r="H30" s="4">
        <v>2.0999999999999999E-3</v>
      </c>
      <c r="I30" s="4" t="s">
        <v>33</v>
      </c>
      <c r="J30" s="4">
        <v>0.68268085999999994</v>
      </c>
      <c r="K30" s="4">
        <v>458.16383200000001</v>
      </c>
    </row>
    <row r="32" spans="1:11" x14ac:dyDescent="0.2">
      <c r="A32" s="1" t="s">
        <v>457</v>
      </c>
    </row>
    <row r="34" spans="1:8" s="6" customFormat="1" x14ac:dyDescent="0.2">
      <c r="A34" s="11" t="s">
        <v>34</v>
      </c>
    </row>
    <row r="35" spans="1:8" ht="21" x14ac:dyDescent="0.25">
      <c r="A35" s="3" t="s">
        <v>0</v>
      </c>
      <c r="B35" s="3" t="s">
        <v>444</v>
      </c>
      <c r="C35" s="3" t="s">
        <v>445</v>
      </c>
      <c r="D35" s="3" t="s">
        <v>446</v>
      </c>
      <c r="E35" s="3" t="s">
        <v>140</v>
      </c>
      <c r="F35" s="3" t="s">
        <v>447</v>
      </c>
      <c r="G35" s="3" t="s">
        <v>442</v>
      </c>
      <c r="H35" s="3" t="s">
        <v>448</v>
      </c>
    </row>
    <row r="36" spans="1:8" ht="19" x14ac:dyDescent="0.25">
      <c r="A36" s="4" t="s">
        <v>35</v>
      </c>
      <c r="B36" s="4" t="s">
        <v>5</v>
      </c>
      <c r="C36" s="4" t="s">
        <v>2</v>
      </c>
      <c r="D36" s="4">
        <v>0.10199999999999999</v>
      </c>
      <c r="E36" s="4">
        <v>3.0000000000000001E-3</v>
      </c>
      <c r="F36" s="5">
        <v>1E-300</v>
      </c>
      <c r="G36" s="4">
        <v>5.7000000000000002E-2</v>
      </c>
      <c r="H36" s="4">
        <v>1156</v>
      </c>
    </row>
    <row r="37" spans="1:8" ht="19" x14ac:dyDescent="0.25">
      <c r="A37" s="4" t="s">
        <v>36</v>
      </c>
      <c r="B37" s="4" t="s">
        <v>3</v>
      </c>
      <c r="C37" s="4" t="s">
        <v>5</v>
      </c>
      <c r="D37" s="4">
        <v>-7.2999999999999995E-2</v>
      </c>
      <c r="E37" s="4">
        <v>2E-3</v>
      </c>
      <c r="F37" s="5">
        <v>1E-300</v>
      </c>
      <c r="G37" s="4">
        <v>0.33100000000000002</v>
      </c>
      <c r="H37" s="4">
        <v>1332.25</v>
      </c>
    </row>
    <row r="38" spans="1:8" ht="19" x14ac:dyDescent="0.25">
      <c r="A38" s="4" t="s">
        <v>37</v>
      </c>
      <c r="B38" s="4" t="s">
        <v>2</v>
      </c>
      <c r="C38" s="4" t="s">
        <v>9</v>
      </c>
      <c r="D38" s="4">
        <v>5.1999999999999998E-2</v>
      </c>
      <c r="E38" s="4">
        <v>2E-3</v>
      </c>
      <c r="F38" s="5">
        <v>1E-300</v>
      </c>
      <c r="G38" s="4">
        <v>0.30599999999999999</v>
      </c>
      <c r="H38" s="4">
        <v>676</v>
      </c>
    </row>
    <row r="39" spans="1:8" ht="19" x14ac:dyDescent="0.25">
      <c r="A39" s="4" t="s">
        <v>38</v>
      </c>
      <c r="B39" s="4" t="s">
        <v>9</v>
      </c>
      <c r="C39" s="4" t="s">
        <v>5</v>
      </c>
      <c r="D39" s="4">
        <v>-0.109</v>
      </c>
      <c r="E39" s="4">
        <v>3.0000000000000001E-3</v>
      </c>
      <c r="F39" s="5">
        <v>1E-300</v>
      </c>
      <c r="G39" s="4">
        <v>6.0999999999999999E-2</v>
      </c>
      <c r="H39" s="4">
        <v>1320.1110000000001</v>
      </c>
    </row>
    <row r="41" spans="1:8" x14ac:dyDescent="0.2">
      <c r="A41" s="1" t="s">
        <v>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AFCFE-D32E-BC43-9CCD-FD475AF2AFA5}">
  <dimension ref="A1:D30"/>
  <sheetViews>
    <sheetView workbookViewId="0">
      <selection activeCell="A27" sqref="A27"/>
    </sheetView>
  </sheetViews>
  <sheetFormatPr baseColWidth="10" defaultColWidth="11" defaultRowHeight="16" x14ac:dyDescent="0.2"/>
  <cols>
    <col min="1" max="1" width="39.6640625" style="12" customWidth="1"/>
    <col min="2" max="2" width="21.6640625" style="12" customWidth="1"/>
    <col min="3" max="3" width="24.33203125" style="12" customWidth="1"/>
    <col min="4" max="16384" width="11" style="12"/>
  </cols>
  <sheetData>
    <row r="1" spans="1:4" s="23" customFormat="1" x14ac:dyDescent="0.2">
      <c r="A1" s="43" t="s">
        <v>429</v>
      </c>
    </row>
    <row r="2" spans="1:4" ht="19" x14ac:dyDescent="0.25">
      <c r="A2" s="44"/>
    </row>
    <row r="3" spans="1:4" x14ac:dyDescent="0.2">
      <c r="A3" s="37" t="s">
        <v>40</v>
      </c>
      <c r="B3" s="37" t="s">
        <v>419</v>
      </c>
      <c r="C3" s="37" t="s">
        <v>414</v>
      </c>
      <c r="D3" s="37" t="s">
        <v>428</v>
      </c>
    </row>
    <row r="4" spans="1:4" x14ac:dyDescent="0.2">
      <c r="A4" s="38" t="s">
        <v>422</v>
      </c>
      <c r="B4" s="39"/>
      <c r="C4" s="39"/>
      <c r="D4" s="39"/>
    </row>
    <row r="5" spans="1:4" x14ac:dyDescent="0.2">
      <c r="A5" s="37" t="s">
        <v>56</v>
      </c>
      <c r="B5" s="37" t="s">
        <v>515</v>
      </c>
      <c r="C5" s="37">
        <v>0.81079999999999997</v>
      </c>
      <c r="D5" s="37">
        <v>2</v>
      </c>
    </row>
    <row r="6" spans="1:4" x14ac:dyDescent="0.2">
      <c r="A6" s="37" t="s">
        <v>62</v>
      </c>
      <c r="B6" s="37" t="s">
        <v>516</v>
      </c>
      <c r="C6" s="37">
        <v>0.80730000000000002</v>
      </c>
      <c r="D6" s="37">
        <v>1</v>
      </c>
    </row>
    <row r="7" spans="1:4" x14ac:dyDescent="0.2">
      <c r="A7" s="37" t="s">
        <v>60</v>
      </c>
      <c r="B7" s="37" t="s">
        <v>517</v>
      </c>
      <c r="C7" s="37">
        <v>6.4899999999999999E-2</v>
      </c>
      <c r="D7" s="37">
        <v>2</v>
      </c>
    </row>
    <row r="8" spans="1:4" x14ac:dyDescent="0.2">
      <c r="A8" s="37" t="s">
        <v>72</v>
      </c>
      <c r="B8" s="37" t="s">
        <v>518</v>
      </c>
      <c r="C8" s="37">
        <v>6.5000000000000002E-2</v>
      </c>
      <c r="D8" s="37" t="s">
        <v>519</v>
      </c>
    </row>
    <row r="9" spans="1:4" x14ac:dyDescent="0.2">
      <c r="A9" s="37" t="s">
        <v>68</v>
      </c>
      <c r="B9" s="37" t="s">
        <v>520</v>
      </c>
      <c r="C9" s="37">
        <v>3.4000000000000002E-2</v>
      </c>
      <c r="D9" s="37">
        <v>4</v>
      </c>
    </row>
    <row r="10" spans="1:4" x14ac:dyDescent="0.2">
      <c r="A10" s="37" t="s">
        <v>64</v>
      </c>
      <c r="B10" s="37" t="s">
        <v>521</v>
      </c>
      <c r="C10" s="37">
        <v>3.56E-2</v>
      </c>
      <c r="D10" s="37">
        <v>3</v>
      </c>
    </row>
    <row r="11" spans="1:4" x14ac:dyDescent="0.2">
      <c r="A11" s="37" t="s">
        <v>70</v>
      </c>
      <c r="B11" s="37" t="s">
        <v>522</v>
      </c>
      <c r="C11" s="37">
        <v>8.1100000000000005E-2</v>
      </c>
      <c r="D11" s="37">
        <v>3</v>
      </c>
    </row>
    <row r="12" spans="1:4" x14ac:dyDescent="0.2">
      <c r="A12" s="38" t="s">
        <v>420</v>
      </c>
      <c r="B12" s="39"/>
      <c r="C12" s="39"/>
      <c r="D12" s="39"/>
    </row>
    <row r="13" spans="1:4" x14ac:dyDescent="0.2">
      <c r="A13" s="37" t="s">
        <v>56</v>
      </c>
      <c r="B13" s="37" t="s">
        <v>317</v>
      </c>
      <c r="C13" s="37">
        <v>0.72460000000000002</v>
      </c>
      <c r="D13" s="37">
        <v>2</v>
      </c>
    </row>
    <row r="14" spans="1:4" x14ac:dyDescent="0.2">
      <c r="A14" s="37" t="s">
        <v>64</v>
      </c>
      <c r="B14" s="37" t="s">
        <v>318</v>
      </c>
      <c r="C14" s="37">
        <v>0.2094</v>
      </c>
      <c r="D14" s="37">
        <v>1</v>
      </c>
    </row>
    <row r="15" spans="1:4" x14ac:dyDescent="0.2">
      <c r="A15" s="37" t="s">
        <v>66</v>
      </c>
      <c r="B15" s="37" t="s">
        <v>319</v>
      </c>
      <c r="C15" s="37">
        <v>0.2407</v>
      </c>
      <c r="D15" s="37">
        <v>2</v>
      </c>
    </row>
    <row r="16" spans="1:4" x14ac:dyDescent="0.2">
      <c r="A16" s="37" t="s">
        <v>60</v>
      </c>
      <c r="B16" s="37" t="s">
        <v>320</v>
      </c>
      <c r="C16" s="37">
        <v>2.8400000000000002E-2</v>
      </c>
      <c r="D16" s="37">
        <v>3</v>
      </c>
    </row>
    <row r="17" spans="1:4" x14ac:dyDescent="0.2">
      <c r="A17" s="37" t="s">
        <v>68</v>
      </c>
      <c r="B17" s="37" t="s">
        <v>321</v>
      </c>
      <c r="C17" s="37">
        <v>0.12130000000000001</v>
      </c>
      <c r="D17" s="37">
        <v>1</v>
      </c>
    </row>
    <row r="18" spans="1:4" x14ac:dyDescent="0.2">
      <c r="A18" s="37" t="s">
        <v>62</v>
      </c>
      <c r="B18" s="37" t="s">
        <v>322</v>
      </c>
      <c r="C18" s="37">
        <v>1.6000000000000001E-3</v>
      </c>
      <c r="D18" s="37">
        <v>1</v>
      </c>
    </row>
    <row r="19" spans="1:4" x14ac:dyDescent="0.2">
      <c r="A19" s="37" t="s">
        <v>70</v>
      </c>
      <c r="B19" s="37" t="s">
        <v>323</v>
      </c>
      <c r="C19" s="37">
        <v>0.1057</v>
      </c>
      <c r="D19" s="37">
        <v>2</v>
      </c>
    </row>
    <row r="20" spans="1:4" x14ac:dyDescent="0.2">
      <c r="A20" s="38" t="s">
        <v>185</v>
      </c>
      <c r="B20" s="39"/>
      <c r="C20" s="39"/>
      <c r="D20" s="39"/>
    </row>
    <row r="21" spans="1:4" x14ac:dyDescent="0.2">
      <c r="A21" s="37" t="s">
        <v>449</v>
      </c>
      <c r="B21" s="37" t="s">
        <v>523</v>
      </c>
      <c r="C21" s="37">
        <v>8.0000000000000004E-4</v>
      </c>
      <c r="D21" s="37">
        <v>1</v>
      </c>
    </row>
    <row r="22" spans="1:4" x14ac:dyDescent="0.2">
      <c r="A22" s="37" t="s">
        <v>452</v>
      </c>
      <c r="B22" s="37" t="s">
        <v>524</v>
      </c>
      <c r="C22" s="37">
        <v>0.1188</v>
      </c>
      <c r="D22" s="37">
        <v>1</v>
      </c>
    </row>
    <row r="23" spans="1:4" x14ac:dyDescent="0.2">
      <c r="A23" s="37" t="s">
        <v>58</v>
      </c>
      <c r="B23" s="37" t="s">
        <v>525</v>
      </c>
      <c r="C23" s="37">
        <v>0.2288</v>
      </c>
      <c r="D23" s="37">
        <v>1</v>
      </c>
    </row>
    <row r="24" spans="1:4" x14ac:dyDescent="0.2">
      <c r="A24" s="37" t="s">
        <v>451</v>
      </c>
      <c r="B24" s="37" t="s">
        <v>526</v>
      </c>
      <c r="C24" s="37">
        <v>0.3054</v>
      </c>
      <c r="D24" s="37">
        <v>1</v>
      </c>
    </row>
    <row r="25" spans="1:4" x14ac:dyDescent="0.2">
      <c r="A25" s="38" t="s">
        <v>425</v>
      </c>
      <c r="B25" s="39"/>
      <c r="C25" s="39"/>
      <c r="D25" s="39"/>
    </row>
    <row r="26" spans="1:4" x14ac:dyDescent="0.2">
      <c r="A26" s="37" t="s">
        <v>433</v>
      </c>
      <c r="B26" s="37" t="s">
        <v>527</v>
      </c>
      <c r="C26" s="37">
        <v>1E-4</v>
      </c>
      <c r="D26" s="37">
        <v>3</v>
      </c>
    </row>
    <row r="27" spans="1:4" x14ac:dyDescent="0.2">
      <c r="A27" s="37" t="s">
        <v>434</v>
      </c>
      <c r="B27" s="37" t="s">
        <v>528</v>
      </c>
      <c r="C27" s="37">
        <v>4.3E-3</v>
      </c>
      <c r="D27" s="37">
        <v>2</v>
      </c>
    </row>
    <row r="28" spans="1:4" x14ac:dyDescent="0.2">
      <c r="A28" s="37" t="s">
        <v>432</v>
      </c>
      <c r="B28" s="37" t="s">
        <v>529</v>
      </c>
      <c r="C28" s="37">
        <v>2.4299999999999999E-2</v>
      </c>
      <c r="D28" s="37">
        <v>2</v>
      </c>
    </row>
    <row r="29" spans="1:4" x14ac:dyDescent="0.2">
      <c r="A29" s="37"/>
      <c r="B29" s="37"/>
      <c r="C29" s="37"/>
      <c r="D29" s="37"/>
    </row>
    <row r="30" spans="1:4" x14ac:dyDescent="0.2">
      <c r="A30" s="37"/>
      <c r="B30" s="37"/>
      <c r="C30" s="37"/>
      <c r="D30" s="3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FA020-5276-CF43-9E7A-4FA7DC68342A}">
  <dimension ref="A1:C46"/>
  <sheetViews>
    <sheetView topLeftCell="A4" workbookViewId="0">
      <selection activeCell="D17" sqref="D17"/>
    </sheetView>
  </sheetViews>
  <sheetFormatPr baseColWidth="10" defaultColWidth="11" defaultRowHeight="16" x14ac:dyDescent="0.2"/>
  <cols>
    <col min="1" max="1" width="41.5" style="1" customWidth="1"/>
    <col min="2" max="2" width="21.6640625" style="1" customWidth="1"/>
    <col min="3" max="3" width="19.1640625" style="1" customWidth="1"/>
    <col min="4" max="16384" width="11" style="1"/>
  </cols>
  <sheetData>
    <row r="1" spans="1:3" s="19" customFormat="1" x14ac:dyDescent="0.2">
      <c r="A1" s="19" t="s">
        <v>533</v>
      </c>
    </row>
    <row r="3" spans="1:3" x14ac:dyDescent="0.2">
      <c r="A3" s="2" t="s">
        <v>40</v>
      </c>
      <c r="B3" s="2" t="s">
        <v>419</v>
      </c>
      <c r="C3" s="2" t="s">
        <v>414</v>
      </c>
    </row>
    <row r="4" spans="1:3" s="6" customFormat="1" x14ac:dyDescent="0.2">
      <c r="A4" s="11" t="s">
        <v>169</v>
      </c>
    </row>
    <row r="5" spans="1:3" x14ac:dyDescent="0.2">
      <c r="A5" s="2" t="s">
        <v>70</v>
      </c>
      <c r="B5" s="2" t="s">
        <v>350</v>
      </c>
      <c r="C5" s="2">
        <v>0.104</v>
      </c>
    </row>
    <row r="6" spans="1:3" x14ac:dyDescent="0.2">
      <c r="A6" s="2" t="s">
        <v>60</v>
      </c>
      <c r="B6" s="2" t="s">
        <v>351</v>
      </c>
      <c r="C6" s="2">
        <v>8.2000000000000003E-2</v>
      </c>
    </row>
    <row r="7" spans="1:3" x14ac:dyDescent="0.2">
      <c r="A7" s="2" t="s">
        <v>162</v>
      </c>
      <c r="B7" s="2" t="s">
        <v>352</v>
      </c>
      <c r="C7" s="2">
        <v>0.22600000000000001</v>
      </c>
    </row>
    <row r="8" spans="1:3" x14ac:dyDescent="0.2">
      <c r="A8" s="2" t="s">
        <v>66</v>
      </c>
      <c r="B8" s="2" t="s">
        <v>353</v>
      </c>
      <c r="C8" s="2">
        <v>7.0000000000000001E-3</v>
      </c>
    </row>
    <row r="9" spans="1:3" x14ac:dyDescent="0.2">
      <c r="A9" s="2" t="s">
        <v>64</v>
      </c>
      <c r="B9" s="2" t="s">
        <v>354</v>
      </c>
      <c r="C9" s="2">
        <v>2E-3</v>
      </c>
    </row>
    <row r="10" spans="1:3" x14ac:dyDescent="0.2">
      <c r="A10" s="2" t="s">
        <v>68</v>
      </c>
      <c r="B10" s="2" t="s">
        <v>355</v>
      </c>
      <c r="C10" s="2">
        <v>0.30299999999999999</v>
      </c>
    </row>
    <row r="11" spans="1:3" x14ac:dyDescent="0.2">
      <c r="A11" s="2" t="s">
        <v>56</v>
      </c>
      <c r="B11" s="2" t="s">
        <v>356</v>
      </c>
      <c r="C11" s="2">
        <v>0.70799999999999996</v>
      </c>
    </row>
    <row r="12" spans="1:3" x14ac:dyDescent="0.2">
      <c r="A12" s="2" t="s">
        <v>51</v>
      </c>
      <c r="B12" s="2" t="s">
        <v>357</v>
      </c>
      <c r="C12" s="2">
        <v>0.66500000000000004</v>
      </c>
    </row>
    <row r="13" spans="1:3" x14ac:dyDescent="0.2">
      <c r="A13" s="2" t="s">
        <v>78</v>
      </c>
      <c r="B13" s="2" t="s">
        <v>358</v>
      </c>
      <c r="C13" s="2">
        <v>0.129</v>
      </c>
    </row>
    <row r="14" spans="1:3" s="6" customFormat="1" x14ac:dyDescent="0.2">
      <c r="A14" s="11" t="s">
        <v>421</v>
      </c>
    </row>
    <row r="15" spans="1:3" x14ac:dyDescent="0.2">
      <c r="A15" s="2" t="s">
        <v>157</v>
      </c>
      <c r="B15" s="2" t="s">
        <v>324</v>
      </c>
      <c r="C15" s="2">
        <v>0.63</v>
      </c>
    </row>
    <row r="16" spans="1:3" x14ac:dyDescent="0.2">
      <c r="A16" s="2" t="s">
        <v>159</v>
      </c>
      <c r="B16" s="2" t="s">
        <v>325</v>
      </c>
      <c r="C16" s="2">
        <v>0.39700000000000002</v>
      </c>
    </row>
    <row r="17" spans="1:3" x14ac:dyDescent="0.2">
      <c r="A17" s="2" t="s">
        <v>158</v>
      </c>
      <c r="B17" s="2" t="s">
        <v>326</v>
      </c>
      <c r="C17" s="2">
        <v>0.222</v>
      </c>
    </row>
    <row r="18" spans="1:3" x14ac:dyDescent="0.2">
      <c r="A18" s="2" t="s">
        <v>154</v>
      </c>
      <c r="B18" s="2" t="s">
        <v>327</v>
      </c>
      <c r="C18" s="2">
        <v>0.224</v>
      </c>
    </row>
    <row r="19" spans="1:3" x14ac:dyDescent="0.2">
      <c r="A19" s="2" t="s">
        <v>152</v>
      </c>
      <c r="B19" s="2" t="s">
        <v>328</v>
      </c>
      <c r="C19" s="2">
        <v>0.34300000000000003</v>
      </c>
    </row>
    <row r="20" spans="1:3" x14ac:dyDescent="0.2">
      <c r="A20" s="2" t="s">
        <v>156</v>
      </c>
      <c r="B20" s="2" t="s">
        <v>329</v>
      </c>
      <c r="C20" s="2">
        <v>6.0000000000000001E-3</v>
      </c>
    </row>
    <row r="21" spans="1:3" x14ac:dyDescent="0.2">
      <c r="A21" s="2" t="s">
        <v>155</v>
      </c>
      <c r="B21" s="2" t="s">
        <v>330</v>
      </c>
      <c r="C21" s="2">
        <v>6.6000000000000003E-2</v>
      </c>
    </row>
    <row r="22" spans="1:3" x14ac:dyDescent="0.2">
      <c r="A22" s="2" t="s">
        <v>161</v>
      </c>
      <c r="B22" s="2" t="s">
        <v>331</v>
      </c>
      <c r="C22" s="2">
        <v>0.1</v>
      </c>
    </row>
    <row r="23" spans="1:3" x14ac:dyDescent="0.2">
      <c r="A23" s="2" t="s">
        <v>153</v>
      </c>
      <c r="B23" s="2" t="s">
        <v>332</v>
      </c>
      <c r="C23" s="2">
        <v>3.6999999999999998E-2</v>
      </c>
    </row>
    <row r="24" spans="1:3" x14ac:dyDescent="0.2">
      <c r="A24" s="2" t="s">
        <v>160</v>
      </c>
      <c r="B24" s="2" t="s">
        <v>333</v>
      </c>
      <c r="C24" s="2">
        <v>2.1999999999999999E-2</v>
      </c>
    </row>
    <row r="25" spans="1:3" s="6" customFormat="1" x14ac:dyDescent="0.2">
      <c r="A25" s="11" t="s">
        <v>425</v>
      </c>
    </row>
    <row r="26" spans="1:3" x14ac:dyDescent="0.2">
      <c r="A26" s="2" t="s">
        <v>432</v>
      </c>
      <c r="B26" s="2" t="s">
        <v>530</v>
      </c>
      <c r="C26" s="2">
        <v>0.15</v>
      </c>
    </row>
    <row r="27" spans="1:3" x14ac:dyDescent="0.2">
      <c r="A27" s="2" t="s">
        <v>434</v>
      </c>
      <c r="B27" s="2" t="s">
        <v>531</v>
      </c>
      <c r="C27" s="2">
        <v>1.4999999999999999E-2</v>
      </c>
    </row>
    <row r="28" spans="1:3" x14ac:dyDescent="0.2">
      <c r="A28" s="2" t="s">
        <v>433</v>
      </c>
      <c r="B28" s="2" t="s">
        <v>532</v>
      </c>
      <c r="C28" s="2" t="s">
        <v>423</v>
      </c>
    </row>
    <row r="29" spans="1:3" s="6" customFormat="1" x14ac:dyDescent="0.2">
      <c r="A29" s="11" t="s">
        <v>420</v>
      </c>
    </row>
    <row r="30" spans="1:3" x14ac:dyDescent="0.2">
      <c r="A30" s="2" t="s">
        <v>68</v>
      </c>
      <c r="B30" s="2" t="s">
        <v>334</v>
      </c>
      <c r="C30" s="2">
        <v>0.248</v>
      </c>
    </row>
    <row r="31" spans="1:3" x14ac:dyDescent="0.2">
      <c r="A31" s="2" t="s">
        <v>62</v>
      </c>
      <c r="B31" s="2" t="s">
        <v>335</v>
      </c>
      <c r="C31" s="2">
        <v>0.14699999999999999</v>
      </c>
    </row>
    <row r="32" spans="1:3" x14ac:dyDescent="0.2">
      <c r="A32" s="2" t="s">
        <v>66</v>
      </c>
      <c r="B32" s="2" t="s">
        <v>336</v>
      </c>
      <c r="C32" s="2">
        <v>0.15</v>
      </c>
    </row>
    <row r="33" spans="1:3" x14ac:dyDescent="0.2">
      <c r="A33" s="2" t="s">
        <v>51</v>
      </c>
      <c r="B33" s="2" t="s">
        <v>337</v>
      </c>
      <c r="C33" s="2">
        <v>6.0000000000000001E-3</v>
      </c>
    </row>
    <row r="34" spans="1:3" x14ac:dyDescent="0.2">
      <c r="A34" s="2" t="s">
        <v>60</v>
      </c>
      <c r="B34" s="2" t="s">
        <v>338</v>
      </c>
      <c r="C34" s="2">
        <v>8.6999999999999994E-2</v>
      </c>
    </row>
    <row r="35" spans="1:3" x14ac:dyDescent="0.2">
      <c r="A35" s="2" t="s">
        <v>56</v>
      </c>
      <c r="B35" s="2" t="s">
        <v>339</v>
      </c>
      <c r="C35" s="2">
        <v>0.40799999999999997</v>
      </c>
    </row>
    <row r="36" spans="1:3" x14ac:dyDescent="0.2">
      <c r="A36" s="2" t="s">
        <v>162</v>
      </c>
      <c r="B36" s="2" t="s">
        <v>340</v>
      </c>
      <c r="C36" s="2">
        <v>0.81399999999999995</v>
      </c>
    </row>
    <row r="37" spans="1:3" x14ac:dyDescent="0.2">
      <c r="A37" s="2" t="s">
        <v>64</v>
      </c>
      <c r="B37" s="2" t="s">
        <v>341</v>
      </c>
      <c r="C37" s="2">
        <v>0.59699999999999998</v>
      </c>
    </row>
    <row r="38" spans="1:3" x14ac:dyDescent="0.2">
      <c r="A38" s="2" t="s">
        <v>78</v>
      </c>
      <c r="B38" s="2" t="s">
        <v>342</v>
      </c>
      <c r="C38" s="2">
        <v>0.59599999999999997</v>
      </c>
    </row>
    <row r="39" spans="1:3" x14ac:dyDescent="0.2">
      <c r="A39" s="2" t="s">
        <v>163</v>
      </c>
      <c r="B39" s="2" t="s">
        <v>343</v>
      </c>
      <c r="C39" s="2">
        <v>0.70299999999999996</v>
      </c>
    </row>
    <row r="40" spans="1:3" x14ac:dyDescent="0.2">
      <c r="A40" s="2" t="s">
        <v>70</v>
      </c>
      <c r="B40" s="2" t="s">
        <v>344</v>
      </c>
      <c r="C40" s="2">
        <v>0.76100000000000001</v>
      </c>
    </row>
    <row r="41" spans="1:3" x14ac:dyDescent="0.2">
      <c r="A41" s="2" t="s">
        <v>164</v>
      </c>
      <c r="B41" s="2" t="s">
        <v>345</v>
      </c>
      <c r="C41" s="2">
        <v>0.53600000000000003</v>
      </c>
    </row>
    <row r="42" spans="1:3" s="6" customFormat="1" x14ac:dyDescent="0.2">
      <c r="A42" s="11" t="s">
        <v>430</v>
      </c>
    </row>
    <row r="43" spans="1:3" x14ac:dyDescent="0.2">
      <c r="A43" s="2" t="s">
        <v>168</v>
      </c>
      <c r="B43" s="2" t="s">
        <v>346</v>
      </c>
      <c r="C43" s="2">
        <v>0.501</v>
      </c>
    </row>
    <row r="44" spans="1:3" x14ac:dyDescent="0.2">
      <c r="A44" s="2" t="s">
        <v>165</v>
      </c>
      <c r="B44" s="2" t="s">
        <v>347</v>
      </c>
      <c r="C44" s="2">
        <v>0.105</v>
      </c>
    </row>
    <row r="45" spans="1:3" x14ac:dyDescent="0.2">
      <c r="A45" s="2" t="s">
        <v>166</v>
      </c>
      <c r="B45" s="2" t="s">
        <v>348</v>
      </c>
      <c r="C45" s="2">
        <v>6.0000000000000001E-3</v>
      </c>
    </row>
    <row r="46" spans="1:3" x14ac:dyDescent="0.2">
      <c r="A46" s="2" t="s">
        <v>167</v>
      </c>
      <c r="B46" s="2" t="s">
        <v>349</v>
      </c>
      <c r="C46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5E58-64B9-024A-A5D2-ABA4F02D4414}">
  <dimension ref="A1:C42"/>
  <sheetViews>
    <sheetView topLeftCell="A8" workbookViewId="0">
      <selection activeCell="A21" sqref="A21:XFD21"/>
    </sheetView>
  </sheetViews>
  <sheetFormatPr baseColWidth="10" defaultColWidth="11" defaultRowHeight="16" x14ac:dyDescent="0.2"/>
  <cols>
    <col min="1" max="1" width="59.5" style="25" customWidth="1"/>
    <col min="2" max="2" width="23.83203125" style="25" customWidth="1"/>
    <col min="3" max="3" width="39" style="25" customWidth="1"/>
    <col min="4" max="16384" width="11" style="25"/>
  </cols>
  <sheetData>
    <row r="1" spans="1:3" s="22" customFormat="1" x14ac:dyDescent="0.2">
      <c r="A1" s="29" t="s">
        <v>459</v>
      </c>
    </row>
    <row r="2" spans="1:3" x14ac:dyDescent="0.2">
      <c r="A2" s="2"/>
    </row>
    <row r="3" spans="1:3" x14ac:dyDescent="0.2">
      <c r="A3" s="2" t="s">
        <v>40</v>
      </c>
      <c r="B3" s="2" t="s">
        <v>419</v>
      </c>
      <c r="C3" s="2" t="s">
        <v>414</v>
      </c>
    </row>
    <row r="4" spans="1:3" s="27" customFormat="1" x14ac:dyDescent="0.2">
      <c r="A4" s="11" t="s">
        <v>422</v>
      </c>
      <c r="B4" s="6"/>
      <c r="C4" s="6"/>
    </row>
    <row r="5" spans="1:3" x14ac:dyDescent="0.2">
      <c r="A5" s="2" t="s">
        <v>78</v>
      </c>
      <c r="B5" s="2" t="s">
        <v>381</v>
      </c>
      <c r="C5" s="2">
        <v>0.28399999999999997</v>
      </c>
    </row>
    <row r="6" spans="1:3" x14ac:dyDescent="0.2">
      <c r="A6" s="2" t="s">
        <v>51</v>
      </c>
      <c r="B6" s="2" t="s">
        <v>382</v>
      </c>
      <c r="C6" s="2">
        <v>0.57999999999999996</v>
      </c>
    </row>
    <row r="7" spans="1:3" x14ac:dyDescent="0.2">
      <c r="A7" s="2" t="s">
        <v>56</v>
      </c>
      <c r="B7" s="2" t="s">
        <v>383</v>
      </c>
      <c r="C7" s="2">
        <v>0.316</v>
      </c>
    </row>
    <row r="8" spans="1:3" x14ac:dyDescent="0.2">
      <c r="A8" s="2" t="s">
        <v>64</v>
      </c>
      <c r="B8" s="2" t="s">
        <v>384</v>
      </c>
      <c r="C8" s="2">
        <v>2.1000000000000001E-2</v>
      </c>
    </row>
    <row r="9" spans="1:3" x14ac:dyDescent="0.2">
      <c r="A9" s="2" t="s">
        <v>66</v>
      </c>
      <c r="B9" s="2" t="s">
        <v>385</v>
      </c>
      <c r="C9" s="2">
        <v>5.6000000000000001E-2</v>
      </c>
    </row>
    <row r="10" spans="1:3" x14ac:dyDescent="0.2">
      <c r="A10" s="2" t="s">
        <v>68</v>
      </c>
      <c r="B10" s="2" t="s">
        <v>386</v>
      </c>
      <c r="C10" s="2">
        <v>0.186</v>
      </c>
    </row>
    <row r="11" spans="1:3" x14ac:dyDescent="0.2">
      <c r="A11" s="2" t="s">
        <v>60</v>
      </c>
      <c r="B11" s="2" t="s">
        <v>387</v>
      </c>
      <c r="C11" s="2">
        <v>9.5000000000000001E-2</v>
      </c>
    </row>
    <row r="12" spans="1:3" x14ac:dyDescent="0.2">
      <c r="A12" s="2" t="s">
        <v>162</v>
      </c>
      <c r="B12" s="2" t="s">
        <v>388</v>
      </c>
      <c r="C12" s="2">
        <v>5.3999999999999999E-2</v>
      </c>
    </row>
    <row r="13" spans="1:3" x14ac:dyDescent="0.2">
      <c r="A13" s="2" t="s">
        <v>70</v>
      </c>
      <c r="B13" s="2" t="s">
        <v>389</v>
      </c>
      <c r="C13" s="2">
        <v>4.1000000000000002E-2</v>
      </c>
    </row>
    <row r="14" spans="1:3" s="27" customFormat="1" x14ac:dyDescent="0.2">
      <c r="A14" s="11" t="s">
        <v>421</v>
      </c>
      <c r="B14" s="6"/>
      <c r="C14" s="6"/>
    </row>
    <row r="15" spans="1:3" x14ac:dyDescent="0.2">
      <c r="A15" s="2" t="s">
        <v>160</v>
      </c>
      <c r="B15" s="2" t="s">
        <v>359</v>
      </c>
      <c r="C15" s="2">
        <v>0.245</v>
      </c>
    </row>
    <row r="16" spans="1:3" x14ac:dyDescent="0.2">
      <c r="A16" s="2" t="s">
        <v>156</v>
      </c>
      <c r="B16" s="2" t="s">
        <v>360</v>
      </c>
      <c r="C16" s="2">
        <v>0.152</v>
      </c>
    </row>
    <row r="17" spans="1:3" x14ac:dyDescent="0.2">
      <c r="A17" s="2" t="s">
        <v>158</v>
      </c>
      <c r="B17" s="2" t="s">
        <v>361</v>
      </c>
      <c r="C17" s="2">
        <v>0.45800000000000002</v>
      </c>
    </row>
    <row r="18" spans="1:3" x14ac:dyDescent="0.2">
      <c r="A18" s="2" t="s">
        <v>153</v>
      </c>
      <c r="B18" s="2" t="s">
        <v>362</v>
      </c>
      <c r="C18" s="2">
        <v>0.66600000000000004</v>
      </c>
    </row>
    <row r="19" spans="1:3" x14ac:dyDescent="0.2">
      <c r="A19" s="2" t="s">
        <v>155</v>
      </c>
      <c r="B19" s="2" t="s">
        <v>363</v>
      </c>
      <c r="C19" s="2">
        <v>0.753</v>
      </c>
    </row>
    <row r="20" spans="1:3" x14ac:dyDescent="0.2">
      <c r="A20" s="2" t="s">
        <v>159</v>
      </c>
      <c r="B20" s="2" t="s">
        <v>364</v>
      </c>
      <c r="C20" s="2">
        <v>0.59199999999999997</v>
      </c>
    </row>
    <row r="21" spans="1:3" s="27" customFormat="1" x14ac:dyDescent="0.2">
      <c r="A21" s="11" t="s">
        <v>431</v>
      </c>
      <c r="B21" s="6"/>
      <c r="C21" s="6"/>
    </row>
    <row r="22" spans="1:3" x14ac:dyDescent="0.2">
      <c r="A22" s="2" t="s">
        <v>70</v>
      </c>
      <c r="B22" s="2" t="s">
        <v>365</v>
      </c>
      <c r="C22" s="2">
        <v>0.57999999999999996</v>
      </c>
    </row>
    <row r="23" spans="1:3" x14ac:dyDescent="0.2">
      <c r="A23" s="2" t="s">
        <v>265</v>
      </c>
      <c r="B23" s="2" t="s">
        <v>366</v>
      </c>
      <c r="C23" s="2">
        <v>0.71799999999999997</v>
      </c>
    </row>
    <row r="24" spans="1:3" x14ac:dyDescent="0.2">
      <c r="A24" s="2" t="s">
        <v>164</v>
      </c>
      <c r="B24" s="2" t="s">
        <v>367</v>
      </c>
      <c r="C24" s="2">
        <v>0.66300000000000003</v>
      </c>
    </row>
    <row r="25" spans="1:3" x14ac:dyDescent="0.2">
      <c r="A25" s="2" t="s">
        <v>56</v>
      </c>
      <c r="B25" s="2" t="s">
        <v>368</v>
      </c>
      <c r="C25" s="2">
        <v>0.72799999999999998</v>
      </c>
    </row>
    <row r="26" spans="1:3" x14ac:dyDescent="0.2">
      <c r="A26" s="2" t="s">
        <v>78</v>
      </c>
      <c r="B26" s="2" t="s">
        <v>369</v>
      </c>
      <c r="C26" s="2">
        <v>0.73299999999999998</v>
      </c>
    </row>
    <row r="27" spans="1:3" x14ac:dyDescent="0.2">
      <c r="A27" s="2" t="s">
        <v>64</v>
      </c>
      <c r="B27" s="2" t="s">
        <v>370</v>
      </c>
      <c r="C27" s="2">
        <v>0.89600000000000002</v>
      </c>
    </row>
    <row r="28" spans="1:3" x14ac:dyDescent="0.2">
      <c r="A28" s="2" t="s">
        <v>162</v>
      </c>
      <c r="B28" s="2" t="s">
        <v>371</v>
      </c>
      <c r="C28" s="2">
        <v>0.59799999999999998</v>
      </c>
    </row>
    <row r="29" spans="1:3" x14ac:dyDescent="0.2">
      <c r="A29" s="2" t="s">
        <v>66</v>
      </c>
      <c r="B29" s="2" t="s">
        <v>372</v>
      </c>
      <c r="C29" s="2">
        <v>0.26100000000000001</v>
      </c>
    </row>
    <row r="30" spans="1:3" x14ac:dyDescent="0.2">
      <c r="A30" s="2" t="s">
        <v>60</v>
      </c>
      <c r="B30" s="2" t="s">
        <v>373</v>
      </c>
      <c r="C30" s="2">
        <v>9.6000000000000002E-2</v>
      </c>
    </row>
    <row r="31" spans="1:3" x14ac:dyDescent="0.2">
      <c r="A31" s="2" t="s">
        <v>51</v>
      </c>
      <c r="B31" s="2" t="s">
        <v>374</v>
      </c>
      <c r="C31" s="2">
        <v>2E-3</v>
      </c>
    </row>
    <row r="32" spans="1:3" x14ac:dyDescent="0.2">
      <c r="A32" s="2" t="s">
        <v>62</v>
      </c>
      <c r="B32" s="2" t="s">
        <v>375</v>
      </c>
      <c r="C32" s="2">
        <v>0.14099999999999999</v>
      </c>
    </row>
    <row r="33" spans="1:3" x14ac:dyDescent="0.2">
      <c r="A33" s="2" t="s">
        <v>68</v>
      </c>
      <c r="B33" s="2" t="s">
        <v>376</v>
      </c>
      <c r="C33" s="2">
        <v>0.442</v>
      </c>
    </row>
    <row r="34" spans="1:3" s="27" customFormat="1" x14ac:dyDescent="0.2">
      <c r="A34" s="11" t="s">
        <v>430</v>
      </c>
      <c r="B34" s="6"/>
      <c r="C34" s="6"/>
    </row>
    <row r="35" spans="1:3" x14ac:dyDescent="0.2">
      <c r="A35" s="2" t="s">
        <v>166</v>
      </c>
      <c r="B35" s="2" t="s">
        <v>377</v>
      </c>
      <c r="C35" s="2">
        <v>9.8000000000000004E-2</v>
      </c>
    </row>
    <row r="36" spans="1:3" x14ac:dyDescent="0.2">
      <c r="A36" s="2" t="s">
        <v>165</v>
      </c>
      <c r="B36" s="2" t="s">
        <v>378</v>
      </c>
      <c r="C36" s="2">
        <v>0.29799999999999999</v>
      </c>
    </row>
    <row r="37" spans="1:3" x14ac:dyDescent="0.2">
      <c r="A37" s="2" t="s">
        <v>167</v>
      </c>
      <c r="B37" s="2" t="s">
        <v>379</v>
      </c>
      <c r="C37" s="2">
        <v>2.1000000000000001E-2</v>
      </c>
    </row>
    <row r="38" spans="1:3" x14ac:dyDescent="0.2">
      <c r="A38" s="2" t="s">
        <v>168</v>
      </c>
      <c r="B38" s="2" t="s">
        <v>380</v>
      </c>
      <c r="C38" s="2">
        <v>0.78300000000000003</v>
      </c>
    </row>
    <row r="39" spans="1:3" s="27" customFormat="1" x14ac:dyDescent="0.2">
      <c r="A39" s="11" t="s">
        <v>425</v>
      </c>
      <c r="B39" s="6"/>
      <c r="C39" s="6"/>
    </row>
    <row r="40" spans="1:3" x14ac:dyDescent="0.2">
      <c r="A40" s="1" t="s">
        <v>432</v>
      </c>
      <c r="B40" s="1" t="s">
        <v>541</v>
      </c>
      <c r="C40" s="1">
        <v>0.08</v>
      </c>
    </row>
    <row r="41" spans="1:3" x14ac:dyDescent="0.2">
      <c r="A41" s="1" t="s">
        <v>434</v>
      </c>
      <c r="B41" s="1" t="s">
        <v>542</v>
      </c>
      <c r="C41" s="1">
        <v>1.4E-2</v>
      </c>
    </row>
    <row r="42" spans="1:3" x14ac:dyDescent="0.2">
      <c r="A42" s="1" t="s">
        <v>433</v>
      </c>
      <c r="B42" s="1" t="s">
        <v>543</v>
      </c>
      <c r="C42" s="1">
        <v>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F287C-EABE-7D4B-A5E8-C183FAD1B2AB}">
  <dimension ref="A1:X26"/>
  <sheetViews>
    <sheetView workbookViewId="0">
      <selection activeCell="D31" sqref="D31"/>
    </sheetView>
  </sheetViews>
  <sheetFormatPr baseColWidth="10" defaultColWidth="11" defaultRowHeight="16" x14ac:dyDescent="0.2"/>
  <cols>
    <col min="1" max="1" width="56" style="1" customWidth="1"/>
    <col min="2" max="2" width="20.1640625" style="1" customWidth="1"/>
    <col min="3" max="3" width="11" style="1"/>
    <col min="4" max="4" width="15.1640625" style="1" customWidth="1"/>
    <col min="5" max="5" width="17.6640625" style="1" customWidth="1"/>
    <col min="6" max="6" width="17.5" style="1" customWidth="1"/>
    <col min="7" max="16384" width="11" style="1"/>
  </cols>
  <sheetData>
    <row r="1" spans="1:24" s="19" customFormat="1" x14ac:dyDescent="0.2">
      <c r="A1" s="19" t="s">
        <v>392</v>
      </c>
    </row>
    <row r="2" spans="1:24" s="19" customFormat="1" x14ac:dyDescent="0.2"/>
    <row r="3" spans="1:24" x14ac:dyDescent="0.2">
      <c r="A3" s="1" t="s">
        <v>40</v>
      </c>
      <c r="B3" s="1" t="s">
        <v>41</v>
      </c>
      <c r="C3" s="1" t="s">
        <v>42</v>
      </c>
      <c r="D3" s="1" t="s">
        <v>43</v>
      </c>
      <c r="E3" s="1" t="s">
        <v>412</v>
      </c>
      <c r="F3" s="1" t="s">
        <v>458</v>
      </c>
      <c r="G3" s="1" t="s">
        <v>402</v>
      </c>
    </row>
    <row r="4" spans="1:24" x14ac:dyDescent="0.2">
      <c r="A4" s="15" t="s">
        <v>44</v>
      </c>
      <c r="B4" s="15"/>
      <c r="C4" s="15"/>
      <c r="D4" s="15"/>
      <c r="E4" s="15"/>
      <c r="F4" s="15"/>
      <c r="G4" s="15"/>
      <c r="H4" s="15"/>
      <c r="I4" s="15"/>
      <c r="J4" s="15"/>
    </row>
    <row r="5" spans="1:24" x14ac:dyDescent="0.2">
      <c r="A5" s="1" t="s">
        <v>45</v>
      </c>
      <c r="B5" s="1" t="s">
        <v>46</v>
      </c>
      <c r="C5" s="1">
        <v>11643</v>
      </c>
      <c r="D5" s="1">
        <v>474841</v>
      </c>
      <c r="E5" s="16">
        <f t="shared" ref="E5:E23" si="0">C5/(C5+D5)*100</f>
        <v>2.3932955657328914</v>
      </c>
      <c r="F5" s="20">
        <v>2.9999999999999997E-4</v>
      </c>
      <c r="G5" s="17" t="s">
        <v>403</v>
      </c>
    </row>
    <row r="6" spans="1:24" x14ac:dyDescent="0.2">
      <c r="A6" s="1" t="s">
        <v>47</v>
      </c>
      <c r="B6" s="1" t="s">
        <v>46</v>
      </c>
      <c r="C6" s="1">
        <v>1380</v>
      </c>
      <c r="D6" s="1">
        <v>429985</v>
      </c>
      <c r="E6" s="16">
        <f t="shared" si="0"/>
        <v>0.3199146894161557</v>
      </c>
      <c r="F6" s="20">
        <v>2.7000000000000001E-3</v>
      </c>
      <c r="G6" s="17" t="s">
        <v>404</v>
      </c>
    </row>
    <row r="7" spans="1:24" x14ac:dyDescent="0.2">
      <c r="A7" s="1" t="s">
        <v>48</v>
      </c>
      <c r="B7" s="1" t="s">
        <v>46</v>
      </c>
      <c r="C7" s="1">
        <v>1896</v>
      </c>
      <c r="D7" s="1">
        <v>484588</v>
      </c>
      <c r="E7" s="16">
        <f t="shared" si="0"/>
        <v>0.38973532531388494</v>
      </c>
      <c r="F7" s="20">
        <v>2.5999999999999999E-3</v>
      </c>
      <c r="G7" s="17" t="s">
        <v>394</v>
      </c>
    </row>
    <row r="8" spans="1:24" x14ac:dyDescent="0.2">
      <c r="A8" s="1" t="s">
        <v>49</v>
      </c>
      <c r="B8" s="1" t="s">
        <v>46</v>
      </c>
      <c r="C8" s="1">
        <v>347</v>
      </c>
      <c r="D8" s="1">
        <v>431018</v>
      </c>
      <c r="E8" s="16">
        <f t="shared" si="0"/>
        <v>8.0442316831453642E-2</v>
      </c>
      <c r="F8" s="20">
        <v>1.06E-2</v>
      </c>
      <c r="G8" s="17" t="s">
        <v>405</v>
      </c>
    </row>
    <row r="9" spans="1:24" s="15" customFormat="1" x14ac:dyDescent="0.2">
      <c r="A9" s="15" t="s">
        <v>50</v>
      </c>
      <c r="E9" s="18"/>
      <c r="F9" s="2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">
      <c r="A10" s="1" t="s">
        <v>51</v>
      </c>
      <c r="B10" s="1" t="s">
        <v>52</v>
      </c>
      <c r="C10" s="1">
        <v>22567</v>
      </c>
      <c r="D10" s="1">
        <v>463917</v>
      </c>
      <c r="E10" s="16">
        <f t="shared" ref="E10:E15" si="1">C10/(C10+D10)*100</f>
        <v>4.6387959316236511</v>
      </c>
      <c r="F10" s="20">
        <v>2.0000000000000001E-4</v>
      </c>
      <c r="G10" s="17" t="s">
        <v>406</v>
      </c>
    </row>
    <row r="11" spans="1:24" x14ac:dyDescent="0.2">
      <c r="A11" s="1" t="s">
        <v>53</v>
      </c>
      <c r="B11" s="1" t="s">
        <v>52</v>
      </c>
      <c r="C11" s="1">
        <v>2758</v>
      </c>
      <c r="D11" s="1">
        <v>428607</v>
      </c>
      <c r="E11" s="16">
        <f t="shared" si="1"/>
        <v>0.63936573435489663</v>
      </c>
      <c r="F11" s="20">
        <v>1.4E-3</v>
      </c>
      <c r="G11" s="17" t="s">
        <v>407</v>
      </c>
    </row>
    <row r="12" spans="1:24" x14ac:dyDescent="0.2">
      <c r="A12" s="1" t="s">
        <v>54</v>
      </c>
      <c r="B12" s="1" t="s">
        <v>52</v>
      </c>
      <c r="C12" s="1">
        <v>3185</v>
      </c>
      <c r="D12" s="1">
        <v>430820</v>
      </c>
      <c r="E12" s="16">
        <f t="shared" si="1"/>
        <v>0.73386251310468775</v>
      </c>
      <c r="F12" s="20">
        <v>1.1999999999999999E-3</v>
      </c>
      <c r="G12" s="17" t="s">
        <v>408</v>
      </c>
    </row>
    <row r="13" spans="1:24" x14ac:dyDescent="0.2">
      <c r="A13" s="1" t="s">
        <v>55</v>
      </c>
      <c r="B13" s="1" t="s">
        <v>52</v>
      </c>
      <c r="C13" s="1">
        <v>545</v>
      </c>
      <c r="D13" s="1">
        <v>430820</v>
      </c>
      <c r="E13" s="16">
        <f t="shared" si="1"/>
        <v>0.12634312009551077</v>
      </c>
      <c r="F13" s="20">
        <v>6.7000000000000002E-3</v>
      </c>
      <c r="G13" s="17" t="s">
        <v>409</v>
      </c>
    </row>
    <row r="14" spans="1:24" x14ac:dyDescent="0.2">
      <c r="A14" s="1" t="s">
        <v>56</v>
      </c>
      <c r="B14" s="1" t="s">
        <v>57</v>
      </c>
      <c r="C14" s="1">
        <v>14135</v>
      </c>
      <c r="D14" s="1">
        <v>472349</v>
      </c>
      <c r="E14" s="16">
        <f t="shared" si="1"/>
        <v>2.9055426283289894</v>
      </c>
      <c r="F14" s="20">
        <v>2.9999999999999997E-4</v>
      </c>
      <c r="G14" s="17" t="s">
        <v>410</v>
      </c>
    </row>
    <row r="15" spans="1:24" x14ac:dyDescent="0.2">
      <c r="A15" s="1" t="s">
        <v>58</v>
      </c>
      <c r="B15" s="1" t="s">
        <v>57</v>
      </c>
      <c r="C15" s="1">
        <v>585</v>
      </c>
      <c r="D15" s="1">
        <v>430780</v>
      </c>
      <c r="E15" s="16">
        <f t="shared" si="1"/>
        <v>0.13561600964380513</v>
      </c>
      <c r="F15" s="20">
        <v>6.1999999999999998E-3</v>
      </c>
      <c r="G15" s="17" t="s">
        <v>411</v>
      </c>
    </row>
    <row r="16" spans="1:24" x14ac:dyDescent="0.2">
      <c r="A16" s="15" t="s">
        <v>59</v>
      </c>
      <c r="B16" s="15"/>
      <c r="C16" s="15"/>
      <c r="D16" s="15"/>
      <c r="E16" s="18"/>
      <c r="F16" s="21"/>
      <c r="G16" s="15"/>
      <c r="H16" s="15"/>
      <c r="I16" s="15"/>
      <c r="J16" s="15"/>
    </row>
    <row r="17" spans="1:7" x14ac:dyDescent="0.2">
      <c r="A17" s="1" t="s">
        <v>60</v>
      </c>
      <c r="B17" s="1" t="s">
        <v>61</v>
      </c>
      <c r="C17" s="1">
        <v>4604</v>
      </c>
      <c r="D17" s="1">
        <v>481880</v>
      </c>
      <c r="E17" s="16">
        <f t="shared" si="0"/>
        <v>0.94638261484447583</v>
      </c>
      <c r="F17" s="20">
        <v>8.0000000000000004E-4</v>
      </c>
      <c r="G17" s="1" t="s">
        <v>395</v>
      </c>
    </row>
    <row r="18" spans="1:7" x14ac:dyDescent="0.2">
      <c r="A18" s="1" t="s">
        <v>62</v>
      </c>
      <c r="B18" s="1" t="s">
        <v>63</v>
      </c>
      <c r="C18" s="1">
        <v>12196</v>
      </c>
      <c r="D18" s="1">
        <v>474288</v>
      </c>
      <c r="E18" s="16">
        <f t="shared" si="0"/>
        <v>2.5069683689494413</v>
      </c>
      <c r="F18" s="20">
        <v>2.9999999999999997E-4</v>
      </c>
      <c r="G18" s="17" t="s">
        <v>396</v>
      </c>
    </row>
    <row r="19" spans="1:7" x14ac:dyDescent="0.2">
      <c r="A19" s="1" t="s">
        <v>64</v>
      </c>
      <c r="B19" s="1" t="s">
        <v>65</v>
      </c>
      <c r="C19" s="1">
        <v>2795</v>
      </c>
      <c r="D19" s="1">
        <v>483689</v>
      </c>
      <c r="E19" s="16">
        <f t="shared" si="0"/>
        <v>0.5745307142680951</v>
      </c>
      <c r="F19" s="20">
        <v>1.4E-3</v>
      </c>
      <c r="G19" s="17" t="s">
        <v>401</v>
      </c>
    </row>
    <row r="20" spans="1:7" x14ac:dyDescent="0.2">
      <c r="A20" s="1" t="s">
        <v>66</v>
      </c>
      <c r="B20" s="1" t="s">
        <v>67</v>
      </c>
      <c r="C20" s="1">
        <v>21958</v>
      </c>
      <c r="D20" s="1">
        <v>464256</v>
      </c>
      <c r="E20" s="16">
        <f t="shared" si="0"/>
        <v>4.5161184169933399</v>
      </c>
      <c r="F20" s="20">
        <v>2.0000000000000001E-4</v>
      </c>
      <c r="G20" s="17" t="s">
        <v>400</v>
      </c>
    </row>
    <row r="21" spans="1:7" x14ac:dyDescent="0.2">
      <c r="A21" s="1" t="s">
        <v>68</v>
      </c>
      <c r="B21" s="1" t="s">
        <v>69</v>
      </c>
      <c r="C21" s="1">
        <v>4836</v>
      </c>
      <c r="D21" s="1">
        <v>481648</v>
      </c>
      <c r="E21" s="16">
        <f t="shared" si="0"/>
        <v>0.99407174747782046</v>
      </c>
      <c r="F21" s="20">
        <v>8.0000000000000004E-4</v>
      </c>
      <c r="G21" s="17" t="s">
        <v>399</v>
      </c>
    </row>
    <row r="22" spans="1:7" x14ac:dyDescent="0.2">
      <c r="A22" s="1" t="s">
        <v>70</v>
      </c>
      <c r="B22" s="1" t="s">
        <v>71</v>
      </c>
      <c r="C22" s="1">
        <v>1080</v>
      </c>
      <c r="D22" s="1">
        <v>485404</v>
      </c>
      <c r="E22" s="16">
        <f t="shared" si="0"/>
        <v>0.22200113467246613</v>
      </c>
      <c r="F22" s="20">
        <v>3.3999999999999998E-3</v>
      </c>
      <c r="G22" s="17" t="s">
        <v>398</v>
      </c>
    </row>
    <row r="23" spans="1:7" x14ac:dyDescent="0.2">
      <c r="A23" s="1" t="s">
        <v>72</v>
      </c>
      <c r="B23" s="1" t="s">
        <v>73</v>
      </c>
      <c r="C23" s="1">
        <v>4052</v>
      </c>
      <c r="D23" s="1">
        <v>482432</v>
      </c>
      <c r="E23" s="16">
        <f t="shared" si="0"/>
        <v>0.83291536823410439</v>
      </c>
      <c r="F23" s="20">
        <v>8.9999999999999998E-4</v>
      </c>
      <c r="G23" s="17" t="s">
        <v>397</v>
      </c>
    </row>
    <row r="25" spans="1:7" x14ac:dyDescent="0.2">
      <c r="A25" s="1" t="s">
        <v>392</v>
      </c>
    </row>
    <row r="26" spans="1:7" x14ac:dyDescent="0.2">
      <c r="A26" s="1" t="s">
        <v>393</v>
      </c>
      <c r="B26" s="1" t="s">
        <v>544</v>
      </c>
    </row>
  </sheetData>
  <hyperlinks>
    <hyperlink ref="G18" r:id="rId1" xr:uid="{C08E7376-B171-0B4F-AE12-BCC4C40EB1F0}"/>
    <hyperlink ref="G19" r:id="rId2" xr:uid="{B12BF4E3-B84D-7441-8B72-E2971EC75DA1}"/>
    <hyperlink ref="G20" r:id="rId3" xr:uid="{D5639292-E0B2-9749-A870-F89704FCF535}"/>
    <hyperlink ref="G23" r:id="rId4" xr:uid="{D0C1521F-6672-F646-97EF-E332934420DD}"/>
    <hyperlink ref="G21" r:id="rId5" xr:uid="{2F90211E-7C11-2643-80DA-DF03064FCE74}"/>
    <hyperlink ref="G22" r:id="rId6" xr:uid="{0BEB53FE-2A59-5541-9F0F-EBFB420C39ED}"/>
    <hyperlink ref="G10" r:id="rId7" xr:uid="{02D42918-69FF-484B-8D59-3317E1445FEF}"/>
    <hyperlink ref="G11" r:id="rId8" xr:uid="{65BD8AB1-C1CA-1741-8D91-68D581DA1B5B}"/>
    <hyperlink ref="G12" r:id="rId9" xr:uid="{408D0DE6-607D-DA46-8ED1-D81660DF1CD9}"/>
    <hyperlink ref="G13" r:id="rId10" xr:uid="{5C4DCE55-75C1-0E47-BEE1-AAB824320DCB}"/>
    <hyperlink ref="G14" r:id="rId11" xr:uid="{14EABBF6-0D48-8E4C-BE81-4C675BE606A9}"/>
    <hyperlink ref="G5" r:id="rId12" xr:uid="{A40FE3F5-88C9-D94D-A081-1A2D5FE36ACC}"/>
    <hyperlink ref="G6" r:id="rId13" xr:uid="{454A8FF7-7185-3C45-A360-003AC2D7786E}"/>
    <hyperlink ref="G7" r:id="rId14" xr:uid="{D0FEC9CF-181F-B04E-A71B-F1A4E0F4E8D7}"/>
    <hyperlink ref="G8" r:id="rId15" xr:uid="{F8471856-FFAC-604B-BFF3-7A18AB89977E}"/>
    <hyperlink ref="G15" r:id="rId16" xr:uid="{F5EA77D3-62E6-AA45-9987-5DFD9064944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45A6D-7466-4F45-AA07-5FFB56842E28}">
  <dimension ref="A1:F27"/>
  <sheetViews>
    <sheetView workbookViewId="0">
      <selection activeCell="A19" sqref="A19:XFD19"/>
    </sheetView>
  </sheetViews>
  <sheetFormatPr baseColWidth="10" defaultColWidth="11" defaultRowHeight="16" x14ac:dyDescent="0.2"/>
  <cols>
    <col min="1" max="1" width="58.83203125" style="1" customWidth="1"/>
    <col min="2" max="2" width="12.1640625" style="1" customWidth="1"/>
    <col min="3" max="4" width="18" style="1" customWidth="1"/>
    <col min="5" max="5" width="15" style="1" customWidth="1"/>
    <col min="6" max="6" width="56.1640625" style="1" customWidth="1"/>
    <col min="7" max="7" width="29" style="1" customWidth="1"/>
    <col min="8" max="16384" width="11" style="1"/>
  </cols>
  <sheetData>
    <row r="1" spans="1:6" s="19" customFormat="1" x14ac:dyDescent="0.2">
      <c r="A1" s="35" t="s">
        <v>463</v>
      </c>
    </row>
    <row r="2" spans="1:6" x14ac:dyDescent="0.2">
      <c r="A2" s="32"/>
    </row>
    <row r="3" spans="1:6" x14ac:dyDescent="0.2">
      <c r="A3" s="1" t="s">
        <v>40</v>
      </c>
      <c r="B3" s="1" t="s">
        <v>42</v>
      </c>
      <c r="C3" s="1" t="s">
        <v>43</v>
      </c>
      <c r="D3" s="1" t="s">
        <v>74</v>
      </c>
      <c r="E3" s="1" t="s">
        <v>75</v>
      </c>
      <c r="F3" s="1" t="s">
        <v>76</v>
      </c>
    </row>
    <row r="4" spans="1:6" x14ac:dyDescent="0.2">
      <c r="A4" s="15" t="s">
        <v>77</v>
      </c>
      <c r="B4" s="15"/>
      <c r="C4" s="15"/>
      <c r="D4" s="15"/>
      <c r="E4" s="15"/>
      <c r="F4" s="15"/>
    </row>
    <row r="5" spans="1:6" x14ac:dyDescent="0.2">
      <c r="A5" s="1" t="s">
        <v>78</v>
      </c>
      <c r="B5" s="30">
        <v>7451</v>
      </c>
      <c r="C5" s="1">
        <f>260405-B5</f>
        <v>252954</v>
      </c>
      <c r="D5" s="16">
        <f>B5/(B5+C5)*100</f>
        <v>2.8613121867859683</v>
      </c>
      <c r="E5" s="1" t="s">
        <v>79</v>
      </c>
      <c r="F5" s="17" t="s">
        <v>80</v>
      </c>
    </row>
    <row r="6" spans="1:6" x14ac:dyDescent="0.2">
      <c r="A6" s="1" t="s">
        <v>81</v>
      </c>
      <c r="B6" s="30">
        <v>565</v>
      </c>
      <c r="C6" s="1">
        <v>256818</v>
      </c>
      <c r="D6" s="16">
        <f t="shared" ref="D6:D7" si="0">B6/(B6+C6)*100</f>
        <v>0.21951721753184941</v>
      </c>
      <c r="E6" s="1" t="s">
        <v>82</v>
      </c>
      <c r="F6" s="17" t="s">
        <v>83</v>
      </c>
    </row>
    <row r="7" spans="1:6" ht="19" x14ac:dyDescent="0.25">
      <c r="A7" s="1" t="s">
        <v>84</v>
      </c>
      <c r="B7" s="31">
        <v>1315</v>
      </c>
      <c r="C7" s="1">
        <v>257843</v>
      </c>
      <c r="D7" s="16">
        <f t="shared" si="0"/>
        <v>0.50741246652621186</v>
      </c>
      <c r="E7" s="1" t="s">
        <v>85</v>
      </c>
      <c r="F7" s="17" t="s">
        <v>86</v>
      </c>
    </row>
    <row r="8" spans="1:6" x14ac:dyDescent="0.2">
      <c r="A8" s="1" t="s">
        <v>60</v>
      </c>
      <c r="B8" s="30">
        <v>20160</v>
      </c>
      <c r="C8" s="1">
        <f t="shared" ref="C8:C16" si="1">260405-B8</f>
        <v>240245</v>
      </c>
      <c r="D8" s="16">
        <f t="shared" ref="D8:D16" si="2">B8/(B8+C8)*100</f>
        <v>7.7417868320500753</v>
      </c>
      <c r="E8" s="1" t="s">
        <v>79</v>
      </c>
      <c r="F8" s="17" t="s">
        <v>87</v>
      </c>
    </row>
    <row r="9" spans="1:6" x14ac:dyDescent="0.2">
      <c r="A9" s="1" t="s">
        <v>62</v>
      </c>
      <c r="B9" s="30">
        <v>6683</v>
      </c>
      <c r="C9" s="1">
        <f t="shared" si="1"/>
        <v>253722</v>
      </c>
      <c r="D9" s="16">
        <f t="shared" si="2"/>
        <v>2.5663869741364413</v>
      </c>
      <c r="E9" s="1" t="s">
        <v>79</v>
      </c>
      <c r="F9" s="17" t="s">
        <v>88</v>
      </c>
    </row>
    <row r="10" spans="1:6" x14ac:dyDescent="0.2">
      <c r="A10" s="1" t="s">
        <v>56</v>
      </c>
      <c r="B10" s="30">
        <v>2737</v>
      </c>
      <c r="C10" s="1">
        <f t="shared" si="1"/>
        <v>257668</v>
      </c>
      <c r="D10" s="16">
        <f t="shared" si="2"/>
        <v>1.0510550872679096</v>
      </c>
      <c r="E10" s="1" t="s">
        <v>79</v>
      </c>
      <c r="F10" s="1" t="s">
        <v>89</v>
      </c>
    </row>
    <row r="11" spans="1:6" x14ac:dyDescent="0.2">
      <c r="A11" s="1" t="s">
        <v>64</v>
      </c>
      <c r="B11" s="30">
        <v>21880</v>
      </c>
      <c r="C11" s="1">
        <f t="shared" si="1"/>
        <v>238525</v>
      </c>
      <c r="D11" s="16">
        <f t="shared" si="2"/>
        <v>8.4022964228797452</v>
      </c>
      <c r="E11" s="1" t="s">
        <v>79</v>
      </c>
      <c r="F11" s="30" t="s">
        <v>90</v>
      </c>
    </row>
    <row r="12" spans="1:6" x14ac:dyDescent="0.2">
      <c r="A12" s="1" t="s">
        <v>51</v>
      </c>
      <c r="B12" s="30">
        <v>33700</v>
      </c>
      <c r="C12" s="1">
        <f t="shared" si="1"/>
        <v>226705</v>
      </c>
      <c r="D12" s="16">
        <f t="shared" si="2"/>
        <v>12.941379773813866</v>
      </c>
      <c r="E12" s="1" t="s">
        <v>79</v>
      </c>
      <c r="F12" s="1" t="s">
        <v>91</v>
      </c>
    </row>
    <row r="13" spans="1:6" x14ac:dyDescent="0.2">
      <c r="A13" s="1" t="s">
        <v>70</v>
      </c>
      <c r="B13" s="30">
        <v>546</v>
      </c>
      <c r="C13" s="1">
        <f t="shared" si="1"/>
        <v>259859</v>
      </c>
      <c r="D13" s="16">
        <f t="shared" si="2"/>
        <v>0.2096733933680229</v>
      </c>
      <c r="E13" s="1" t="s">
        <v>79</v>
      </c>
      <c r="F13" s="1" t="s">
        <v>92</v>
      </c>
    </row>
    <row r="14" spans="1:6" x14ac:dyDescent="0.2">
      <c r="A14" s="1" t="s">
        <v>72</v>
      </c>
      <c r="B14" s="30">
        <v>2437</v>
      </c>
      <c r="C14" s="1">
        <f t="shared" si="1"/>
        <v>257968</v>
      </c>
      <c r="D14" s="16">
        <f t="shared" si="2"/>
        <v>0.93584992607668827</v>
      </c>
      <c r="E14" s="1" t="s">
        <v>79</v>
      </c>
      <c r="F14" s="1" t="s">
        <v>93</v>
      </c>
    </row>
    <row r="15" spans="1:6" x14ac:dyDescent="0.2">
      <c r="A15" s="1" t="s">
        <v>68</v>
      </c>
      <c r="B15" s="30">
        <v>1030</v>
      </c>
      <c r="C15" s="1">
        <f t="shared" si="1"/>
        <v>259375</v>
      </c>
      <c r="D15" s="16">
        <f t="shared" si="2"/>
        <v>0.39553772008986005</v>
      </c>
      <c r="E15" s="1" t="s">
        <v>79</v>
      </c>
      <c r="F15" s="17" t="s">
        <v>94</v>
      </c>
    </row>
    <row r="16" spans="1:6" x14ac:dyDescent="0.2">
      <c r="A16" s="1" t="s">
        <v>66</v>
      </c>
      <c r="B16" s="30">
        <v>9915</v>
      </c>
      <c r="C16" s="1">
        <f t="shared" si="1"/>
        <v>250490</v>
      </c>
      <c r="D16" s="16">
        <f t="shared" si="2"/>
        <v>3.8075305773698664</v>
      </c>
      <c r="E16" s="1" t="s">
        <v>79</v>
      </c>
      <c r="F16" s="17" t="s">
        <v>95</v>
      </c>
    </row>
    <row r="17" spans="1:6" x14ac:dyDescent="0.2">
      <c r="A17" s="15" t="s">
        <v>96</v>
      </c>
      <c r="B17" s="15"/>
      <c r="C17" s="15"/>
      <c r="D17" s="15"/>
      <c r="E17" s="15"/>
      <c r="F17" s="15"/>
    </row>
    <row r="18" spans="1:6" x14ac:dyDescent="0.2">
      <c r="A18" s="32" t="s">
        <v>97</v>
      </c>
      <c r="B18" s="33">
        <v>18152</v>
      </c>
      <c r="C18" s="33">
        <v>1145546</v>
      </c>
      <c r="D18" s="16">
        <f t="shared" ref="D18:D25" si="3">B18/(B18+C18)</f>
        <v>1.5598548764370137E-2</v>
      </c>
      <c r="E18" s="1" t="s">
        <v>98</v>
      </c>
      <c r="F18" s="17" t="s">
        <v>460</v>
      </c>
    </row>
    <row r="19" spans="1:6" x14ac:dyDescent="0.2">
      <c r="A19" s="32" t="s">
        <v>99</v>
      </c>
      <c r="B19" s="33">
        <v>44986</v>
      </c>
      <c r="C19" s="33">
        <v>2356386</v>
      </c>
      <c r="D19" s="16">
        <f t="shared" si="3"/>
        <v>1.8733457373534795E-2</v>
      </c>
      <c r="E19" s="1" t="s">
        <v>98</v>
      </c>
      <c r="F19" s="17" t="s">
        <v>460</v>
      </c>
    </row>
    <row r="20" spans="1:6" x14ac:dyDescent="0.2">
      <c r="A20" s="32" t="s">
        <v>100</v>
      </c>
      <c r="B20" s="33">
        <v>159840</v>
      </c>
      <c r="C20" s="33">
        <v>2782977</v>
      </c>
      <c r="D20" s="16">
        <f t="shared" si="3"/>
        <v>5.4315304009729455E-2</v>
      </c>
      <c r="E20" s="1" t="s">
        <v>98</v>
      </c>
      <c r="F20" s="17" t="s">
        <v>460</v>
      </c>
    </row>
    <row r="21" spans="1:6" x14ac:dyDescent="0.2">
      <c r="A21" s="34" t="s">
        <v>101</v>
      </c>
      <c r="B21" s="15"/>
      <c r="C21" s="15"/>
      <c r="D21" s="15"/>
      <c r="E21" s="15"/>
      <c r="F21" s="15"/>
    </row>
    <row r="22" spans="1:6" x14ac:dyDescent="0.2">
      <c r="A22" s="32" t="s">
        <v>102</v>
      </c>
      <c r="B22" s="33">
        <v>57</v>
      </c>
      <c r="C22" s="33">
        <v>217</v>
      </c>
      <c r="D22" s="16">
        <f t="shared" si="3"/>
        <v>0.20802919708029197</v>
      </c>
      <c r="E22" s="1" t="s">
        <v>103</v>
      </c>
      <c r="F22" s="1" t="s">
        <v>104</v>
      </c>
    </row>
    <row r="23" spans="1:6" x14ac:dyDescent="0.2">
      <c r="A23" s="32" t="s">
        <v>105</v>
      </c>
      <c r="B23" s="33">
        <v>214</v>
      </c>
      <c r="C23" s="33">
        <v>1135</v>
      </c>
      <c r="D23" s="16">
        <f t="shared" si="3"/>
        <v>0.15863602668643439</v>
      </c>
      <c r="E23" s="1" t="s">
        <v>106</v>
      </c>
      <c r="F23" s="1" t="s">
        <v>104</v>
      </c>
    </row>
    <row r="24" spans="1:6" x14ac:dyDescent="0.2">
      <c r="A24" s="32" t="s">
        <v>107</v>
      </c>
      <c r="B24" s="33">
        <v>57</v>
      </c>
      <c r="C24" s="1">
        <v>214</v>
      </c>
      <c r="D24" s="16">
        <f t="shared" si="3"/>
        <v>0.21033210332103322</v>
      </c>
      <c r="E24" s="1" t="s">
        <v>103</v>
      </c>
      <c r="F24" s="1" t="s">
        <v>104</v>
      </c>
    </row>
    <row r="25" spans="1:6" x14ac:dyDescent="0.2">
      <c r="A25" s="32" t="s">
        <v>108</v>
      </c>
      <c r="B25" s="33">
        <v>111</v>
      </c>
      <c r="C25" s="1">
        <v>576</v>
      </c>
      <c r="D25" s="16">
        <f t="shared" si="3"/>
        <v>0.16157205240174671</v>
      </c>
      <c r="E25" s="1" t="s">
        <v>106</v>
      </c>
      <c r="F25" s="1" t="s">
        <v>104</v>
      </c>
    </row>
    <row r="27" spans="1:6" x14ac:dyDescent="0.2">
      <c r="A27" s="1" t="s">
        <v>390</v>
      </c>
    </row>
  </sheetData>
  <phoneticPr fontId="1" type="noConversion"/>
  <hyperlinks>
    <hyperlink ref="F9" r:id="rId1" xr:uid="{E2A3474B-5DEF-DA4C-B44C-0517987F6F03}"/>
    <hyperlink ref="F8" r:id="rId2" xr:uid="{C1ECCB23-BA19-C74E-851B-4CD0772E3F80}"/>
    <hyperlink ref="F5" r:id="rId3" xr:uid="{218760DE-899B-1E4F-BB00-F755B71893BE}"/>
    <hyperlink ref="F15" r:id="rId4" xr:uid="{AFDAD87B-762E-E64D-BD92-56055B1808C5}"/>
    <hyperlink ref="F16" r:id="rId5" xr:uid="{B60C2512-C783-3B40-A50A-1A4DBA2A8B63}"/>
    <hyperlink ref="F18" r:id="rId6" xr:uid="{33D0FF54-079B-7247-9DB1-688484512029}"/>
    <hyperlink ref="F19:F20" r:id="rId7" display="https://www.covid19hg.org/results/r7/" xr:uid="{8F40BBCF-91BE-4544-BC59-599CA820192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AAEFC-98C5-8B45-A2D6-47BCB7E8A955}">
  <dimension ref="A1:G13"/>
  <sheetViews>
    <sheetView workbookViewId="0">
      <selection activeCell="A15" sqref="A15:XFD15"/>
    </sheetView>
  </sheetViews>
  <sheetFormatPr baseColWidth="10" defaultColWidth="11" defaultRowHeight="16" x14ac:dyDescent="0.2"/>
  <cols>
    <col min="1" max="1" width="17" style="1" customWidth="1"/>
    <col min="2" max="2" width="26.5" style="1" customWidth="1"/>
    <col min="3" max="3" width="20" style="1" customWidth="1"/>
    <col min="4" max="4" width="23.33203125" style="1" customWidth="1"/>
    <col min="5" max="5" width="15.1640625" style="1" customWidth="1"/>
    <col min="6" max="6" width="20.1640625" style="1" customWidth="1"/>
    <col min="7" max="7" width="15.33203125" style="1" customWidth="1"/>
    <col min="8" max="16384" width="11" style="1"/>
  </cols>
  <sheetData>
    <row r="1" spans="1:7" s="19" customFormat="1" x14ac:dyDescent="0.2">
      <c r="A1" s="19" t="s">
        <v>391</v>
      </c>
    </row>
    <row r="3" spans="1:7" ht="16" customHeight="1" x14ac:dyDescent="0.2">
      <c r="A3" s="40" t="s">
        <v>40</v>
      </c>
      <c r="B3" s="40" t="s">
        <v>465</v>
      </c>
      <c r="C3" s="40" t="s">
        <v>461</v>
      </c>
      <c r="D3" s="40" t="s">
        <v>464</v>
      </c>
      <c r="E3" s="40" t="s">
        <v>467</v>
      </c>
      <c r="F3" s="40" t="s">
        <v>466</v>
      </c>
      <c r="G3" s="40" t="s">
        <v>462</v>
      </c>
    </row>
    <row r="4" spans="1:7" ht="17" x14ac:dyDescent="0.2">
      <c r="A4" s="41" t="s">
        <v>70</v>
      </c>
      <c r="B4" s="41" t="s">
        <v>109</v>
      </c>
      <c r="C4" s="41">
        <v>0.107</v>
      </c>
      <c r="D4" s="41" t="s">
        <v>110</v>
      </c>
      <c r="E4" s="41">
        <v>0.247</v>
      </c>
      <c r="F4" s="41" t="s">
        <v>111</v>
      </c>
      <c r="G4" s="41">
        <v>0.219</v>
      </c>
    </row>
    <row r="5" spans="1:7" ht="17" x14ac:dyDescent="0.2">
      <c r="A5" s="42" t="s">
        <v>62</v>
      </c>
      <c r="B5" s="42" t="s">
        <v>112</v>
      </c>
      <c r="C5" s="42">
        <v>4.0000000000000001E-3</v>
      </c>
      <c r="D5" s="42" t="s">
        <v>113</v>
      </c>
      <c r="E5" s="42">
        <v>2.8000000000000001E-2</v>
      </c>
      <c r="F5" s="42" t="s">
        <v>114</v>
      </c>
      <c r="G5" s="42">
        <v>4.0000000000000001E-3</v>
      </c>
    </row>
    <row r="6" spans="1:7" ht="17" x14ac:dyDescent="0.2">
      <c r="A6" s="41" t="s">
        <v>72</v>
      </c>
      <c r="B6" s="41" t="s">
        <v>115</v>
      </c>
      <c r="C6" s="41">
        <v>5.0000000000000001E-3</v>
      </c>
      <c r="D6" s="41" t="s">
        <v>116</v>
      </c>
      <c r="E6" s="41">
        <v>1E-3</v>
      </c>
      <c r="F6" s="41" t="s">
        <v>117</v>
      </c>
      <c r="G6" s="41">
        <v>0.80800000000000005</v>
      </c>
    </row>
    <row r="7" spans="1:7" ht="17" x14ac:dyDescent="0.2">
      <c r="A7" s="42" t="s">
        <v>60</v>
      </c>
      <c r="B7" s="42" t="s">
        <v>118</v>
      </c>
      <c r="C7" s="42" t="s">
        <v>423</v>
      </c>
      <c r="D7" s="42" t="s">
        <v>119</v>
      </c>
      <c r="E7" s="42" t="s">
        <v>423</v>
      </c>
      <c r="F7" s="42" t="s">
        <v>120</v>
      </c>
      <c r="G7" s="42">
        <v>2.3E-2</v>
      </c>
    </row>
    <row r="8" spans="1:7" ht="17" x14ac:dyDescent="0.2">
      <c r="A8" s="41" t="s">
        <v>68</v>
      </c>
      <c r="B8" s="41" t="s">
        <v>121</v>
      </c>
      <c r="C8" s="41">
        <v>9.2999999999999999E-2</v>
      </c>
      <c r="D8" s="41" t="s">
        <v>122</v>
      </c>
      <c r="E8" s="41">
        <v>0.20200000000000001</v>
      </c>
      <c r="F8" s="41" t="s">
        <v>123</v>
      </c>
      <c r="G8" s="41">
        <v>0.193</v>
      </c>
    </row>
    <row r="9" spans="1:7" ht="17" x14ac:dyDescent="0.2">
      <c r="A9" s="42" t="s">
        <v>66</v>
      </c>
      <c r="B9" s="42" t="s">
        <v>124</v>
      </c>
      <c r="C9" s="42">
        <v>2E-3</v>
      </c>
      <c r="D9" s="42" t="s">
        <v>125</v>
      </c>
      <c r="E9" s="42">
        <v>2E-3</v>
      </c>
      <c r="F9" s="42" t="s">
        <v>126</v>
      </c>
      <c r="G9" s="42">
        <v>0.318</v>
      </c>
    </row>
    <row r="10" spans="1:7" ht="17" x14ac:dyDescent="0.2">
      <c r="A10" s="41" t="s">
        <v>51</v>
      </c>
      <c r="B10" s="41" t="s">
        <v>127</v>
      </c>
      <c r="C10" s="41">
        <v>3.9E-2</v>
      </c>
      <c r="D10" s="41" t="s">
        <v>128</v>
      </c>
      <c r="E10" s="41">
        <v>0.88</v>
      </c>
      <c r="F10" s="41" t="s">
        <v>129</v>
      </c>
      <c r="G10" s="41">
        <v>4.0000000000000001E-3</v>
      </c>
    </row>
    <row r="11" spans="1:7" ht="17" x14ac:dyDescent="0.2">
      <c r="A11" s="42" t="s">
        <v>64</v>
      </c>
      <c r="B11" s="42" t="s">
        <v>130</v>
      </c>
      <c r="C11" s="42">
        <v>2E-3</v>
      </c>
      <c r="D11" s="42" t="s">
        <v>131</v>
      </c>
      <c r="E11" s="42">
        <v>2E-3</v>
      </c>
      <c r="F11" s="42" t="s">
        <v>132</v>
      </c>
      <c r="G11" s="42">
        <v>0.249</v>
      </c>
    </row>
    <row r="12" spans="1:7" ht="17" x14ac:dyDescent="0.2">
      <c r="A12" s="41" t="s">
        <v>56</v>
      </c>
      <c r="B12" s="41" t="s">
        <v>133</v>
      </c>
      <c r="C12" s="41">
        <v>0.68899999999999995</v>
      </c>
      <c r="D12" s="41" t="s">
        <v>134</v>
      </c>
      <c r="E12" s="41">
        <v>0.71299999999999997</v>
      </c>
      <c r="F12" s="41" t="s">
        <v>135</v>
      </c>
      <c r="G12" s="41">
        <v>0.83599999999999997</v>
      </c>
    </row>
    <row r="13" spans="1:7" ht="17" x14ac:dyDescent="0.2">
      <c r="A13" s="42" t="s">
        <v>78</v>
      </c>
      <c r="B13" s="42" t="s">
        <v>136</v>
      </c>
      <c r="C13" s="42">
        <v>4.9000000000000002E-2</v>
      </c>
      <c r="D13" s="42" t="s">
        <v>137</v>
      </c>
      <c r="E13" s="42">
        <v>1.2E-2</v>
      </c>
      <c r="F13" s="42" t="s">
        <v>138</v>
      </c>
      <c r="G13" s="42">
        <v>0.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0E058-3559-2C46-B607-1AA630245F4D}">
  <dimension ref="A1:E20"/>
  <sheetViews>
    <sheetView workbookViewId="0">
      <selection activeCell="A3" sqref="A3"/>
    </sheetView>
  </sheetViews>
  <sheetFormatPr baseColWidth="10" defaultColWidth="11" defaultRowHeight="16" x14ac:dyDescent="0.2"/>
  <cols>
    <col min="1" max="1" width="25.1640625" customWidth="1"/>
    <col min="2" max="2" width="25.5" customWidth="1"/>
    <col min="3" max="3" width="20.83203125" customWidth="1"/>
  </cols>
  <sheetData>
    <row r="1" spans="1:5" s="22" customFormat="1" x14ac:dyDescent="0.2">
      <c r="A1" s="19" t="s">
        <v>468</v>
      </c>
      <c r="B1" s="19"/>
      <c r="C1" s="19"/>
      <c r="D1" s="19"/>
      <c r="E1" s="19"/>
    </row>
    <row r="2" spans="1:5" x14ac:dyDescent="0.2">
      <c r="A2" s="1"/>
      <c r="B2" s="1"/>
      <c r="C2" s="1"/>
      <c r="D2" s="1"/>
      <c r="E2" s="1"/>
    </row>
    <row r="3" spans="1:5" ht="17" x14ac:dyDescent="0.2">
      <c r="A3" s="7" t="s">
        <v>139</v>
      </c>
      <c r="B3" s="7" t="s">
        <v>413</v>
      </c>
      <c r="C3" s="7" t="s">
        <v>414</v>
      </c>
      <c r="D3" s="8"/>
      <c r="E3" s="1"/>
    </row>
    <row r="4" spans="1:5" ht="17" x14ac:dyDescent="0.2">
      <c r="A4" s="9" t="s">
        <v>141</v>
      </c>
      <c r="B4" s="10"/>
      <c r="C4" s="10"/>
      <c r="D4" s="8"/>
      <c r="E4" s="1"/>
    </row>
    <row r="5" spans="1:5" ht="17" x14ac:dyDescent="0.2">
      <c r="A5" s="7" t="s">
        <v>417</v>
      </c>
      <c r="B5" s="7" t="s">
        <v>142</v>
      </c>
      <c r="C5" s="7">
        <v>0.63400000000000001</v>
      </c>
      <c r="D5" s="8"/>
      <c r="E5" s="1"/>
    </row>
    <row r="6" spans="1:5" ht="17" x14ac:dyDescent="0.2">
      <c r="A6" s="7" t="s">
        <v>418</v>
      </c>
      <c r="B6" s="7" t="s">
        <v>143</v>
      </c>
      <c r="C6" s="7">
        <v>0.251</v>
      </c>
      <c r="D6" s="8"/>
      <c r="E6" s="1"/>
    </row>
    <row r="7" spans="1:5" ht="17" x14ac:dyDescent="0.2">
      <c r="A7" s="9" t="s">
        <v>144</v>
      </c>
      <c r="B7" s="10"/>
      <c r="C7" s="10"/>
      <c r="D7" s="8"/>
      <c r="E7" s="1"/>
    </row>
    <row r="8" spans="1:5" ht="17" x14ac:dyDescent="0.2">
      <c r="A8" s="7" t="s">
        <v>415</v>
      </c>
      <c r="B8" s="7" t="s">
        <v>145</v>
      </c>
      <c r="C8" s="7">
        <v>8.9999999999999993E-3</v>
      </c>
      <c r="D8" s="8"/>
      <c r="E8" s="1"/>
    </row>
    <row r="9" spans="1:5" ht="17" x14ac:dyDescent="0.2">
      <c r="A9" s="7" t="s">
        <v>416</v>
      </c>
      <c r="B9" s="7" t="s">
        <v>146</v>
      </c>
      <c r="C9" s="7">
        <v>8.0000000000000002E-3</v>
      </c>
      <c r="D9" s="8"/>
      <c r="E9" s="1"/>
    </row>
    <row r="10" spans="1:5" ht="17" x14ac:dyDescent="0.2">
      <c r="A10" s="9" t="s">
        <v>147</v>
      </c>
      <c r="B10" s="10"/>
      <c r="C10" s="10"/>
      <c r="D10" s="8"/>
      <c r="E10" s="1"/>
    </row>
    <row r="11" spans="1:5" x14ac:dyDescent="0.2">
      <c r="A11" s="47" t="s">
        <v>148</v>
      </c>
      <c r="B11" s="47" t="s">
        <v>149</v>
      </c>
      <c r="C11" s="47">
        <v>9.5000000000000001E-2</v>
      </c>
      <c r="D11" s="8"/>
      <c r="E11" s="1"/>
    </row>
    <row r="12" spans="1:5" hidden="1" x14ac:dyDescent="0.2">
      <c r="A12" s="47"/>
      <c r="B12" s="47"/>
      <c r="C12" s="47"/>
      <c r="D12" s="8"/>
      <c r="E12" s="1"/>
    </row>
    <row r="13" spans="1:5" x14ac:dyDescent="0.2">
      <c r="A13" s="47" t="s">
        <v>150</v>
      </c>
      <c r="B13" s="47" t="s">
        <v>151</v>
      </c>
      <c r="C13" s="47">
        <v>1.2999999999999999E-2</v>
      </c>
      <c r="D13" s="8"/>
      <c r="E13" s="1"/>
    </row>
    <row r="14" spans="1:5" ht="4" customHeight="1" x14ac:dyDescent="0.2">
      <c r="A14" s="47"/>
      <c r="B14" s="47"/>
      <c r="C14" s="47"/>
      <c r="D14" s="8"/>
      <c r="E14" s="1"/>
    </row>
    <row r="15" spans="1:5" x14ac:dyDescent="0.2">
      <c r="A15" s="8"/>
      <c r="B15" s="8"/>
      <c r="C15" s="8"/>
      <c r="D15" s="8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1"/>
      <c r="B19" s="1"/>
      <c r="C19" s="1"/>
      <c r="D19" s="1"/>
      <c r="E19" s="1"/>
    </row>
    <row r="20" spans="1:5" x14ac:dyDescent="0.2">
      <c r="A20" s="1"/>
      <c r="B20" s="1"/>
      <c r="C20" s="1"/>
      <c r="D20" s="1"/>
      <c r="E20" s="1"/>
    </row>
  </sheetData>
  <mergeCells count="6">
    <mergeCell ref="A11:A12"/>
    <mergeCell ref="B11:B12"/>
    <mergeCell ref="C11:C12"/>
    <mergeCell ref="A13:A14"/>
    <mergeCell ref="B13:B14"/>
    <mergeCell ref="C13:C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53616-275F-AB41-9ACA-0F685AA77CEA}">
  <dimension ref="A1:C44"/>
  <sheetViews>
    <sheetView tabSelected="1" workbookViewId="0">
      <selection activeCell="F19" sqref="F19"/>
    </sheetView>
  </sheetViews>
  <sheetFormatPr baseColWidth="10" defaultColWidth="11" defaultRowHeight="16" x14ac:dyDescent="0.2"/>
  <cols>
    <col min="1" max="1" width="45" style="12" customWidth="1"/>
    <col min="2" max="2" width="28.5" style="12" customWidth="1"/>
    <col min="3" max="3" width="27.1640625" style="12" customWidth="1"/>
    <col min="4" max="16384" width="11" style="12"/>
  </cols>
  <sheetData>
    <row r="1" spans="1:3" s="23" customFormat="1" x14ac:dyDescent="0.2">
      <c r="A1" s="36" t="s">
        <v>545</v>
      </c>
      <c r="B1" s="36"/>
      <c r="C1" s="36"/>
    </row>
    <row r="2" spans="1:3" s="23" customFormat="1" x14ac:dyDescent="0.2">
      <c r="A2" s="36"/>
      <c r="B2" s="36"/>
      <c r="C2" s="36"/>
    </row>
    <row r="3" spans="1:3" s="23" customFormat="1" x14ac:dyDescent="0.2">
      <c r="A3" s="2" t="s">
        <v>40</v>
      </c>
      <c r="B3" s="2" t="s">
        <v>419</v>
      </c>
      <c r="C3" s="2" t="s">
        <v>414</v>
      </c>
    </row>
    <row r="4" spans="1:3" x14ac:dyDescent="0.2">
      <c r="A4" s="45" t="s">
        <v>422</v>
      </c>
      <c r="B4" s="46"/>
      <c r="C4" s="46"/>
    </row>
    <row r="5" spans="1:3" x14ac:dyDescent="0.2">
      <c r="A5" s="14" t="s">
        <v>60</v>
      </c>
      <c r="B5" s="14" t="s">
        <v>469</v>
      </c>
      <c r="C5" s="14">
        <v>4.0000000000000001E-3</v>
      </c>
    </row>
    <row r="6" spans="1:3" x14ac:dyDescent="0.2">
      <c r="A6" s="14" t="s">
        <v>78</v>
      </c>
      <c r="B6" s="14" t="s">
        <v>470</v>
      </c>
      <c r="C6" s="14">
        <v>5.8999999999999997E-2</v>
      </c>
    </row>
    <row r="7" spans="1:3" x14ac:dyDescent="0.2">
      <c r="A7" s="14" t="s">
        <v>68</v>
      </c>
      <c r="B7" s="14" t="s">
        <v>471</v>
      </c>
      <c r="C7" s="14">
        <v>0.34799999999999998</v>
      </c>
    </row>
    <row r="8" spans="1:3" x14ac:dyDescent="0.2">
      <c r="A8" s="14" t="s">
        <v>62</v>
      </c>
      <c r="B8" s="14" t="s">
        <v>472</v>
      </c>
      <c r="C8" s="14">
        <v>0.33700000000000002</v>
      </c>
    </row>
    <row r="9" spans="1:3" x14ac:dyDescent="0.2">
      <c r="A9" s="14" t="s">
        <v>56</v>
      </c>
      <c r="B9" s="14" t="s">
        <v>473</v>
      </c>
      <c r="C9" s="14">
        <v>0.312</v>
      </c>
    </row>
    <row r="10" spans="1:3" x14ac:dyDescent="0.2">
      <c r="A10" s="14" t="s">
        <v>66</v>
      </c>
      <c r="B10" s="14" t="s">
        <v>474</v>
      </c>
      <c r="C10" s="14">
        <v>0.71699999999999997</v>
      </c>
    </row>
    <row r="11" spans="1:3" x14ac:dyDescent="0.2">
      <c r="A11" s="14" t="s">
        <v>51</v>
      </c>
      <c r="B11" s="14" t="s">
        <v>475</v>
      </c>
      <c r="C11" s="14">
        <v>0.88</v>
      </c>
    </row>
    <row r="12" spans="1:3" x14ac:dyDescent="0.2">
      <c r="A12" s="14" t="s">
        <v>64</v>
      </c>
      <c r="B12" s="14" t="s">
        <v>476</v>
      </c>
      <c r="C12" s="14">
        <v>0.72899999999999998</v>
      </c>
    </row>
    <row r="13" spans="1:3" x14ac:dyDescent="0.2">
      <c r="A13" s="14" t="s">
        <v>162</v>
      </c>
      <c r="B13" s="14" t="s">
        <v>477</v>
      </c>
      <c r="C13" s="14">
        <v>0.47199999999999998</v>
      </c>
    </row>
    <row r="14" spans="1:3" x14ac:dyDescent="0.2">
      <c r="A14" s="14" t="s">
        <v>70</v>
      </c>
      <c r="B14" s="14" t="s">
        <v>478</v>
      </c>
      <c r="C14" s="14">
        <v>0.77800000000000002</v>
      </c>
    </row>
    <row r="15" spans="1:3" x14ac:dyDescent="0.2">
      <c r="A15" s="45" t="s">
        <v>503</v>
      </c>
      <c r="B15" s="46"/>
      <c r="C15" s="46"/>
    </row>
    <row r="16" spans="1:3" x14ac:dyDescent="0.2">
      <c r="A16" s="14" t="s">
        <v>166</v>
      </c>
      <c r="B16" s="14" t="s">
        <v>479</v>
      </c>
      <c r="C16" s="14">
        <v>0.27400000000000002</v>
      </c>
    </row>
    <row r="17" spans="1:3" x14ac:dyDescent="0.2">
      <c r="A17" s="14" t="s">
        <v>167</v>
      </c>
      <c r="B17" s="14" t="s">
        <v>480</v>
      </c>
      <c r="C17" s="14">
        <v>0.311</v>
      </c>
    </row>
    <row r="18" spans="1:3" x14ac:dyDescent="0.2">
      <c r="A18" s="14" t="s">
        <v>455</v>
      </c>
      <c r="B18" s="14" t="s">
        <v>481</v>
      </c>
      <c r="C18" s="14">
        <v>0.39700000000000002</v>
      </c>
    </row>
    <row r="19" spans="1:3" x14ac:dyDescent="0.2">
      <c r="A19" s="14" t="s">
        <v>454</v>
      </c>
      <c r="B19" s="14" t="s">
        <v>482</v>
      </c>
      <c r="C19" s="14">
        <v>0.82899999999999996</v>
      </c>
    </row>
    <row r="20" spans="1:3" x14ac:dyDescent="0.2">
      <c r="A20" s="45" t="s">
        <v>420</v>
      </c>
      <c r="B20" s="46"/>
      <c r="C20" s="46"/>
    </row>
    <row r="21" spans="1:3" x14ac:dyDescent="0.2">
      <c r="A21" s="14" t="s">
        <v>453</v>
      </c>
      <c r="B21" s="14" t="s">
        <v>483</v>
      </c>
      <c r="C21" s="14">
        <v>8.6999999999999994E-2</v>
      </c>
    </row>
    <row r="22" spans="1:3" x14ac:dyDescent="0.2">
      <c r="A22" s="14" t="s">
        <v>51</v>
      </c>
      <c r="B22" s="14" t="s">
        <v>484</v>
      </c>
      <c r="C22" s="14">
        <v>1.7000000000000001E-2</v>
      </c>
    </row>
    <row r="23" spans="1:3" x14ac:dyDescent="0.2">
      <c r="A23" s="14" t="s">
        <v>164</v>
      </c>
      <c r="B23" s="14" t="s">
        <v>485</v>
      </c>
      <c r="C23" s="14">
        <v>0.109</v>
      </c>
    </row>
    <row r="24" spans="1:3" x14ac:dyDescent="0.2">
      <c r="A24" s="14" t="s">
        <v>78</v>
      </c>
      <c r="B24" s="14" t="s">
        <v>486</v>
      </c>
      <c r="C24" s="14">
        <v>3.7999999999999999E-2</v>
      </c>
    </row>
    <row r="25" spans="1:3" x14ac:dyDescent="0.2">
      <c r="A25" s="14" t="s">
        <v>70</v>
      </c>
      <c r="B25" s="14" t="s">
        <v>487</v>
      </c>
      <c r="C25" s="14">
        <v>0.375</v>
      </c>
    </row>
    <row r="26" spans="1:3" x14ac:dyDescent="0.2">
      <c r="A26" s="14" t="s">
        <v>56</v>
      </c>
      <c r="B26" s="14" t="s">
        <v>488</v>
      </c>
      <c r="C26" s="14">
        <v>0.06</v>
      </c>
    </row>
    <row r="27" spans="1:3" x14ac:dyDescent="0.2">
      <c r="A27" s="14" t="s">
        <v>72</v>
      </c>
      <c r="B27" s="14" t="s">
        <v>489</v>
      </c>
      <c r="C27" s="14">
        <v>0.13900000000000001</v>
      </c>
    </row>
    <row r="28" spans="1:3" x14ac:dyDescent="0.2">
      <c r="A28" s="14" t="s">
        <v>62</v>
      </c>
      <c r="B28" s="14" t="s">
        <v>490</v>
      </c>
      <c r="C28" s="14">
        <v>0.21299999999999999</v>
      </c>
    </row>
    <row r="29" spans="1:3" x14ac:dyDescent="0.2">
      <c r="A29" s="14" t="s">
        <v>64</v>
      </c>
      <c r="B29" s="14" t="s">
        <v>491</v>
      </c>
      <c r="C29" s="14">
        <v>8.7999999999999995E-2</v>
      </c>
    </row>
    <row r="30" spans="1:3" x14ac:dyDescent="0.2">
      <c r="A30" s="14" t="s">
        <v>60</v>
      </c>
      <c r="B30" s="14" t="s">
        <v>492</v>
      </c>
      <c r="C30" s="14">
        <v>0.98</v>
      </c>
    </row>
    <row r="31" spans="1:3" x14ac:dyDescent="0.2">
      <c r="A31" s="14" t="s">
        <v>66</v>
      </c>
      <c r="B31" s="14" t="s">
        <v>493</v>
      </c>
      <c r="C31" s="14">
        <v>0.21299999999999999</v>
      </c>
    </row>
    <row r="32" spans="1:3" x14ac:dyDescent="0.2">
      <c r="A32" s="14" t="s">
        <v>68</v>
      </c>
      <c r="B32" s="14" t="s">
        <v>494</v>
      </c>
      <c r="C32" s="14">
        <v>0.26900000000000002</v>
      </c>
    </row>
    <row r="33" spans="1:3" x14ac:dyDescent="0.2">
      <c r="A33" s="45" t="s">
        <v>504</v>
      </c>
      <c r="B33" s="46"/>
      <c r="C33" s="46"/>
    </row>
    <row r="34" spans="1:3" x14ac:dyDescent="0.2">
      <c r="A34" s="14" t="s">
        <v>452</v>
      </c>
      <c r="B34" s="14" t="s">
        <v>495</v>
      </c>
      <c r="C34" s="14">
        <v>6.8000000000000005E-2</v>
      </c>
    </row>
    <row r="35" spans="1:3" x14ac:dyDescent="0.2">
      <c r="A35" s="14" t="s">
        <v>450</v>
      </c>
      <c r="B35" s="14" t="s">
        <v>496</v>
      </c>
      <c r="C35" s="14">
        <v>0.17399999999999999</v>
      </c>
    </row>
    <row r="36" spans="1:3" x14ac:dyDescent="0.2">
      <c r="A36" s="14" t="s">
        <v>451</v>
      </c>
      <c r="B36" s="14" t="s">
        <v>497</v>
      </c>
      <c r="C36" s="14">
        <v>0.01</v>
      </c>
    </row>
    <row r="37" spans="1:3" x14ac:dyDescent="0.2">
      <c r="A37" s="14" t="s">
        <v>58</v>
      </c>
      <c r="B37" s="14" t="s">
        <v>498</v>
      </c>
      <c r="C37" s="14">
        <v>0.25600000000000001</v>
      </c>
    </row>
    <row r="38" spans="1:3" x14ac:dyDescent="0.2">
      <c r="A38" s="14" t="s">
        <v>449</v>
      </c>
      <c r="B38" s="14" t="s">
        <v>499</v>
      </c>
      <c r="C38" s="14">
        <v>0.375</v>
      </c>
    </row>
    <row r="39" spans="1:3" x14ac:dyDescent="0.2">
      <c r="A39" s="14" t="s">
        <v>159</v>
      </c>
      <c r="B39" s="14" t="s">
        <v>500</v>
      </c>
      <c r="C39" s="14">
        <v>0.76700000000000002</v>
      </c>
    </row>
    <row r="40" spans="1:3" s="13" customFormat="1" x14ac:dyDescent="0.2">
      <c r="A40" s="45" t="s">
        <v>425</v>
      </c>
      <c r="B40" s="46"/>
      <c r="C40" s="46"/>
    </row>
    <row r="41" spans="1:3" s="13" customFormat="1" x14ac:dyDescent="0.2">
      <c r="A41" s="14" t="s">
        <v>434</v>
      </c>
      <c r="B41" s="14" t="s">
        <v>501</v>
      </c>
      <c r="C41" s="14">
        <v>0.47</v>
      </c>
    </row>
    <row r="42" spans="1:3" s="13" customFormat="1" x14ac:dyDescent="0.2">
      <c r="A42" s="14" t="s">
        <v>433</v>
      </c>
      <c r="B42" s="14" t="s">
        <v>474</v>
      </c>
      <c r="C42" s="14">
        <v>0.68</v>
      </c>
    </row>
    <row r="43" spans="1:3" s="13" customFormat="1" x14ac:dyDescent="0.2">
      <c r="A43" s="14" t="s">
        <v>432</v>
      </c>
      <c r="B43" s="14" t="s">
        <v>502</v>
      </c>
      <c r="C43" s="14">
        <v>0.16600000000000001</v>
      </c>
    </row>
    <row r="44" spans="1:3" x14ac:dyDescent="0.2">
      <c r="A44" s="37"/>
      <c r="B44" s="37"/>
      <c r="C44" s="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46A02-D63E-D14F-9805-FC335761FF9D}">
  <dimension ref="A1:D43"/>
  <sheetViews>
    <sheetView workbookViewId="0">
      <selection activeCell="B49" sqref="B49"/>
    </sheetView>
  </sheetViews>
  <sheetFormatPr baseColWidth="10" defaultColWidth="11" defaultRowHeight="16" x14ac:dyDescent="0.2"/>
  <cols>
    <col min="1" max="1" width="51.33203125" style="1" customWidth="1"/>
    <col min="2" max="2" width="29.33203125" style="1" customWidth="1"/>
    <col min="3" max="3" width="39" style="1" customWidth="1"/>
    <col min="4" max="4" width="11" style="1"/>
    <col min="5" max="5" width="17.83203125" style="1" customWidth="1"/>
    <col min="6" max="16384" width="11" style="1"/>
  </cols>
  <sheetData>
    <row r="1" spans="1:4" s="19" customFormat="1" x14ac:dyDescent="0.2">
      <c r="A1" s="19" t="s">
        <v>424</v>
      </c>
    </row>
    <row r="3" spans="1:4" x14ac:dyDescent="0.2">
      <c r="A3" s="2" t="s">
        <v>40</v>
      </c>
      <c r="B3" s="2" t="s">
        <v>170</v>
      </c>
      <c r="C3" s="2" t="s">
        <v>171</v>
      </c>
      <c r="D3" s="2" t="s">
        <v>172</v>
      </c>
    </row>
    <row r="4" spans="1:4" s="6" customFormat="1" x14ac:dyDescent="0.2">
      <c r="A4" s="11" t="s">
        <v>422</v>
      </c>
    </row>
    <row r="5" spans="1:4" x14ac:dyDescent="0.2">
      <c r="A5" s="2" t="s">
        <v>78</v>
      </c>
      <c r="B5" s="2" t="s">
        <v>231</v>
      </c>
      <c r="C5" s="2" t="s">
        <v>137</v>
      </c>
      <c r="D5" s="2" t="s">
        <v>232</v>
      </c>
    </row>
    <row r="6" spans="1:4" x14ac:dyDescent="0.2">
      <c r="A6" s="2" t="s">
        <v>51</v>
      </c>
      <c r="B6" s="2" t="s">
        <v>233</v>
      </c>
      <c r="C6" s="2" t="s">
        <v>234</v>
      </c>
      <c r="D6" s="2" t="s">
        <v>235</v>
      </c>
    </row>
    <row r="7" spans="1:4" x14ac:dyDescent="0.2">
      <c r="A7" s="2" t="s">
        <v>56</v>
      </c>
      <c r="B7" s="2" t="s">
        <v>236</v>
      </c>
      <c r="C7" s="2" t="s">
        <v>237</v>
      </c>
      <c r="D7" s="2" t="s">
        <v>238</v>
      </c>
    </row>
    <row r="8" spans="1:4" x14ac:dyDescent="0.2">
      <c r="A8" s="2" t="s">
        <v>66</v>
      </c>
      <c r="B8" s="2" t="s">
        <v>239</v>
      </c>
      <c r="C8" s="2" t="s">
        <v>240</v>
      </c>
      <c r="D8" s="2" t="s">
        <v>241</v>
      </c>
    </row>
    <row r="9" spans="1:4" x14ac:dyDescent="0.2">
      <c r="A9" s="2" t="s">
        <v>64</v>
      </c>
      <c r="B9" s="2" t="s">
        <v>242</v>
      </c>
      <c r="C9" s="2" t="s">
        <v>131</v>
      </c>
      <c r="D9" s="2" t="s">
        <v>243</v>
      </c>
    </row>
    <row r="10" spans="1:4" x14ac:dyDescent="0.2">
      <c r="A10" s="2" t="s">
        <v>68</v>
      </c>
      <c r="B10" s="2" t="s">
        <v>244</v>
      </c>
      <c r="C10" s="2" t="s">
        <v>245</v>
      </c>
      <c r="D10" s="2" t="s">
        <v>246</v>
      </c>
    </row>
    <row r="11" spans="1:4" x14ac:dyDescent="0.2">
      <c r="A11" s="2" t="s">
        <v>60</v>
      </c>
      <c r="B11" s="2" t="s">
        <v>247</v>
      </c>
      <c r="C11" s="2" t="s">
        <v>248</v>
      </c>
      <c r="D11" s="2" t="s">
        <v>249</v>
      </c>
    </row>
    <row r="12" spans="1:4" x14ac:dyDescent="0.2">
      <c r="A12" s="2" t="s">
        <v>70</v>
      </c>
      <c r="B12" s="2" t="s">
        <v>250</v>
      </c>
      <c r="C12" s="2" t="s">
        <v>251</v>
      </c>
      <c r="D12" s="2" t="s">
        <v>252</v>
      </c>
    </row>
    <row r="13" spans="1:4" x14ac:dyDescent="0.2">
      <c r="A13" s="2" t="s">
        <v>162</v>
      </c>
      <c r="B13" s="2" t="s">
        <v>253</v>
      </c>
      <c r="C13" s="2" t="s">
        <v>254</v>
      </c>
      <c r="D13" s="2" t="s">
        <v>255</v>
      </c>
    </row>
    <row r="14" spans="1:4" s="6" customFormat="1" x14ac:dyDescent="0.2">
      <c r="A14" s="11" t="s">
        <v>185</v>
      </c>
    </row>
    <row r="15" spans="1:4" x14ac:dyDescent="0.2">
      <c r="A15" s="2" t="s">
        <v>160</v>
      </c>
      <c r="B15" s="2" t="s">
        <v>186</v>
      </c>
      <c r="C15" s="2" t="s">
        <v>187</v>
      </c>
      <c r="D15" s="2" t="s">
        <v>188</v>
      </c>
    </row>
    <row r="16" spans="1:4" x14ac:dyDescent="0.2">
      <c r="A16" s="2" t="s">
        <v>153</v>
      </c>
      <c r="B16" s="2" t="s">
        <v>189</v>
      </c>
      <c r="C16" s="2" t="s">
        <v>190</v>
      </c>
      <c r="D16" s="2" t="s">
        <v>191</v>
      </c>
    </row>
    <row r="17" spans="1:4" x14ac:dyDescent="0.2">
      <c r="A17" s="2" t="s">
        <v>156</v>
      </c>
      <c r="B17" s="2" t="s">
        <v>192</v>
      </c>
      <c r="C17" s="2" t="s">
        <v>193</v>
      </c>
      <c r="D17" s="2" t="s">
        <v>194</v>
      </c>
    </row>
    <row r="18" spans="1:4" x14ac:dyDescent="0.2">
      <c r="A18" s="2" t="s">
        <v>155</v>
      </c>
      <c r="B18" s="2" t="s">
        <v>195</v>
      </c>
      <c r="C18" s="2" t="s">
        <v>196</v>
      </c>
      <c r="D18" s="2" t="s">
        <v>197</v>
      </c>
    </row>
    <row r="19" spans="1:4" x14ac:dyDescent="0.2">
      <c r="A19" s="2" t="s">
        <v>158</v>
      </c>
      <c r="B19" s="2" t="s">
        <v>198</v>
      </c>
      <c r="C19" s="2" t="s">
        <v>199</v>
      </c>
      <c r="D19" s="2" t="s">
        <v>200</v>
      </c>
    </row>
    <row r="20" spans="1:4" x14ac:dyDescent="0.2">
      <c r="A20" s="2" t="s">
        <v>159</v>
      </c>
      <c r="B20" s="2" t="s">
        <v>201</v>
      </c>
      <c r="C20" s="2" t="s">
        <v>202</v>
      </c>
      <c r="D20" s="2" t="s">
        <v>203</v>
      </c>
    </row>
    <row r="21" spans="1:4" s="6" customFormat="1" x14ac:dyDescent="0.2">
      <c r="A21" s="11" t="s">
        <v>503</v>
      </c>
    </row>
    <row r="22" spans="1:4" x14ac:dyDescent="0.2">
      <c r="A22" s="2" t="s">
        <v>166</v>
      </c>
      <c r="B22" s="2" t="s">
        <v>173</v>
      </c>
      <c r="C22" s="2" t="s">
        <v>174</v>
      </c>
      <c r="D22" s="2" t="s">
        <v>175</v>
      </c>
    </row>
    <row r="23" spans="1:4" x14ac:dyDescent="0.2">
      <c r="A23" s="2" t="s">
        <v>167</v>
      </c>
      <c r="B23" s="2" t="s">
        <v>176</v>
      </c>
      <c r="C23" s="2" t="s">
        <v>177</v>
      </c>
      <c r="D23" s="2" t="s">
        <v>178</v>
      </c>
    </row>
    <row r="24" spans="1:4" x14ac:dyDescent="0.2">
      <c r="A24" s="2" t="s">
        <v>165</v>
      </c>
      <c r="B24" s="2" t="s">
        <v>179</v>
      </c>
      <c r="C24" s="2" t="s">
        <v>180</v>
      </c>
      <c r="D24" s="2" t="s">
        <v>181</v>
      </c>
    </row>
    <row r="25" spans="1:4" x14ac:dyDescent="0.2">
      <c r="A25" s="2" t="s">
        <v>168</v>
      </c>
      <c r="B25" s="2" t="s">
        <v>182</v>
      </c>
      <c r="C25" s="2" t="s">
        <v>183</v>
      </c>
      <c r="D25" s="2" t="s">
        <v>184</v>
      </c>
    </row>
    <row r="26" spans="1:4" s="6" customFormat="1" x14ac:dyDescent="0.2">
      <c r="A26" s="11" t="s">
        <v>204</v>
      </c>
    </row>
    <row r="27" spans="1:4" x14ac:dyDescent="0.2">
      <c r="A27" s="2" t="s">
        <v>70</v>
      </c>
      <c r="B27" s="2" t="s">
        <v>205</v>
      </c>
      <c r="C27" s="2" t="s">
        <v>111</v>
      </c>
      <c r="D27" s="2" t="s">
        <v>206</v>
      </c>
    </row>
    <row r="28" spans="1:4" x14ac:dyDescent="0.2">
      <c r="A28" s="2" t="s">
        <v>163</v>
      </c>
      <c r="B28" s="2" t="s">
        <v>207</v>
      </c>
      <c r="C28" s="2" t="s">
        <v>208</v>
      </c>
      <c r="D28" s="2" t="s">
        <v>209</v>
      </c>
    </row>
    <row r="29" spans="1:4" x14ac:dyDescent="0.2">
      <c r="A29" s="2" t="s">
        <v>164</v>
      </c>
      <c r="B29" s="2" t="s">
        <v>210</v>
      </c>
      <c r="C29" s="2" t="s">
        <v>211</v>
      </c>
      <c r="D29" s="2" t="s">
        <v>212</v>
      </c>
    </row>
    <row r="30" spans="1:4" x14ac:dyDescent="0.2">
      <c r="A30" s="2" t="s">
        <v>78</v>
      </c>
      <c r="B30" s="2" t="s">
        <v>213</v>
      </c>
      <c r="C30" s="2" t="s">
        <v>138</v>
      </c>
      <c r="D30" s="2" t="s">
        <v>214</v>
      </c>
    </row>
    <row r="31" spans="1:4" x14ac:dyDescent="0.2">
      <c r="A31" s="2" t="s">
        <v>56</v>
      </c>
      <c r="B31" s="2" t="s">
        <v>215</v>
      </c>
      <c r="C31" s="2" t="s">
        <v>135</v>
      </c>
      <c r="D31" s="2" t="s">
        <v>216</v>
      </c>
    </row>
    <row r="32" spans="1:4" x14ac:dyDescent="0.2">
      <c r="A32" s="2" t="s">
        <v>66</v>
      </c>
      <c r="B32" s="2" t="s">
        <v>217</v>
      </c>
      <c r="C32" s="2" t="s">
        <v>126</v>
      </c>
      <c r="D32" s="2" t="s">
        <v>218</v>
      </c>
    </row>
    <row r="33" spans="1:4" x14ac:dyDescent="0.2">
      <c r="A33" s="2" t="s">
        <v>162</v>
      </c>
      <c r="B33" s="2" t="s">
        <v>219</v>
      </c>
      <c r="C33" s="2" t="s">
        <v>117</v>
      </c>
      <c r="D33" s="2" t="s">
        <v>220</v>
      </c>
    </row>
    <row r="34" spans="1:4" x14ac:dyDescent="0.2">
      <c r="A34" s="2" t="s">
        <v>64</v>
      </c>
      <c r="B34" s="2" t="s">
        <v>221</v>
      </c>
      <c r="C34" s="2" t="s">
        <v>132</v>
      </c>
      <c r="D34" s="2" t="s">
        <v>222</v>
      </c>
    </row>
    <row r="35" spans="1:4" x14ac:dyDescent="0.2">
      <c r="A35" s="2" t="s">
        <v>60</v>
      </c>
      <c r="B35" s="2" t="s">
        <v>223</v>
      </c>
      <c r="C35" s="2" t="s">
        <v>120</v>
      </c>
      <c r="D35" s="2" t="s">
        <v>224</v>
      </c>
    </row>
    <row r="36" spans="1:4" x14ac:dyDescent="0.2">
      <c r="A36" s="2" t="s">
        <v>51</v>
      </c>
      <c r="B36" s="2" t="s">
        <v>225</v>
      </c>
      <c r="C36" s="2" t="s">
        <v>129</v>
      </c>
      <c r="D36" s="2" t="s">
        <v>226</v>
      </c>
    </row>
    <row r="37" spans="1:4" x14ac:dyDescent="0.2">
      <c r="A37" s="2" t="s">
        <v>68</v>
      </c>
      <c r="B37" s="2" t="s">
        <v>227</v>
      </c>
      <c r="C37" s="2" t="s">
        <v>123</v>
      </c>
      <c r="D37" s="2" t="s">
        <v>228</v>
      </c>
    </row>
    <row r="38" spans="1:4" x14ac:dyDescent="0.2">
      <c r="A38" s="2" t="s">
        <v>62</v>
      </c>
      <c r="B38" s="2" t="s">
        <v>229</v>
      </c>
      <c r="C38" s="2" t="s">
        <v>114</v>
      </c>
      <c r="D38" s="2" t="s">
        <v>230</v>
      </c>
    </row>
    <row r="39" spans="1:4" s="6" customFormat="1" x14ac:dyDescent="0.2">
      <c r="A39" s="11" t="s">
        <v>425</v>
      </c>
    </row>
    <row r="40" spans="1:4" x14ac:dyDescent="0.2">
      <c r="A40" s="2" t="s">
        <v>433</v>
      </c>
      <c r="B40" s="2" t="s">
        <v>505</v>
      </c>
      <c r="C40" s="2" t="s">
        <v>506</v>
      </c>
      <c r="D40" s="2" t="s">
        <v>507</v>
      </c>
    </row>
    <row r="41" spans="1:4" x14ac:dyDescent="0.2">
      <c r="A41" s="2" t="s">
        <v>434</v>
      </c>
      <c r="B41" s="2" t="s">
        <v>508</v>
      </c>
      <c r="C41" s="2" t="s">
        <v>509</v>
      </c>
      <c r="D41" s="2" t="s">
        <v>510</v>
      </c>
    </row>
    <row r="42" spans="1:4" x14ac:dyDescent="0.2">
      <c r="A42" s="2" t="s">
        <v>432</v>
      </c>
      <c r="B42" s="2" t="s">
        <v>511</v>
      </c>
      <c r="C42" s="2" t="s">
        <v>512</v>
      </c>
      <c r="D42" s="2" t="s">
        <v>513</v>
      </c>
    </row>
    <row r="43" spans="1:4" x14ac:dyDescent="0.2">
      <c r="A43" s="2"/>
      <c r="B43" s="2"/>
      <c r="C43" s="2"/>
      <c r="D4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9A10-D38E-244D-B18C-421E940B86F4}">
  <dimension ref="A1:F44"/>
  <sheetViews>
    <sheetView topLeftCell="A9" workbookViewId="0">
      <selection activeCell="E45" sqref="E45"/>
    </sheetView>
  </sheetViews>
  <sheetFormatPr baseColWidth="10" defaultColWidth="11" defaultRowHeight="16" x14ac:dyDescent="0.2"/>
  <cols>
    <col min="1" max="1" width="41" style="25" customWidth="1"/>
    <col min="2" max="2" width="32" style="25" customWidth="1"/>
    <col min="3" max="16384" width="11" style="25"/>
  </cols>
  <sheetData>
    <row r="1" spans="1:6" s="22" customFormat="1" x14ac:dyDescent="0.2">
      <c r="A1" s="28" t="s">
        <v>514</v>
      </c>
      <c r="B1" s="28"/>
    </row>
    <row r="2" spans="1:6" x14ac:dyDescent="0.2">
      <c r="A2" s="24"/>
      <c r="B2" s="24"/>
    </row>
    <row r="3" spans="1:6" x14ac:dyDescent="0.2">
      <c r="A3" s="2" t="s">
        <v>40</v>
      </c>
      <c r="B3" s="2" t="s">
        <v>419</v>
      </c>
      <c r="C3" s="2" t="s">
        <v>414</v>
      </c>
      <c r="D3" s="24"/>
      <c r="E3" s="24"/>
      <c r="F3" s="24"/>
    </row>
    <row r="4" spans="1:6" s="27" customFormat="1" x14ac:dyDescent="0.2">
      <c r="A4" s="11" t="s">
        <v>422</v>
      </c>
      <c r="B4" s="6"/>
      <c r="C4" s="6"/>
      <c r="D4" s="26"/>
      <c r="E4" s="26"/>
      <c r="F4" s="26"/>
    </row>
    <row r="5" spans="1:6" x14ac:dyDescent="0.2">
      <c r="A5" s="2" t="s">
        <v>78</v>
      </c>
      <c r="B5" s="2" t="s">
        <v>278</v>
      </c>
      <c r="C5" s="2">
        <v>1.4999999999999999E-2</v>
      </c>
    </row>
    <row r="6" spans="1:6" x14ac:dyDescent="0.2">
      <c r="A6" s="2" t="s">
        <v>51</v>
      </c>
      <c r="B6" s="2" t="s">
        <v>279</v>
      </c>
      <c r="C6" s="2">
        <v>0.33300000000000002</v>
      </c>
    </row>
    <row r="7" spans="1:6" x14ac:dyDescent="0.2">
      <c r="A7" s="2" t="s">
        <v>56</v>
      </c>
      <c r="B7" s="2" t="s">
        <v>237</v>
      </c>
      <c r="C7" s="2">
        <v>0.88100000000000001</v>
      </c>
    </row>
    <row r="8" spans="1:6" x14ac:dyDescent="0.2">
      <c r="A8" s="2" t="s">
        <v>68</v>
      </c>
      <c r="B8" s="2" t="s">
        <v>280</v>
      </c>
      <c r="C8" s="2">
        <v>0.23599999999999999</v>
      </c>
    </row>
    <row r="9" spans="1:6" x14ac:dyDescent="0.2">
      <c r="A9" s="2" t="s">
        <v>64</v>
      </c>
      <c r="B9" s="2" t="s">
        <v>281</v>
      </c>
      <c r="C9" s="2">
        <v>1E-3</v>
      </c>
    </row>
    <row r="10" spans="1:6" x14ac:dyDescent="0.2">
      <c r="A10" s="2" t="s">
        <v>66</v>
      </c>
      <c r="B10" s="2" t="s">
        <v>282</v>
      </c>
      <c r="C10" s="2">
        <v>2E-3</v>
      </c>
    </row>
    <row r="11" spans="1:6" x14ac:dyDescent="0.2">
      <c r="A11" s="2" t="s">
        <v>162</v>
      </c>
      <c r="B11" s="2" t="s">
        <v>283</v>
      </c>
      <c r="C11" s="2">
        <v>1.0999999999999999E-2</v>
      </c>
    </row>
    <row r="12" spans="1:6" x14ac:dyDescent="0.2">
      <c r="A12" s="2" t="s">
        <v>60</v>
      </c>
      <c r="B12" s="2" t="s">
        <v>284</v>
      </c>
      <c r="C12" s="2">
        <v>1E-3</v>
      </c>
    </row>
    <row r="13" spans="1:6" x14ac:dyDescent="0.2">
      <c r="A13" s="2" t="s">
        <v>70</v>
      </c>
      <c r="B13" s="2" t="s">
        <v>285</v>
      </c>
      <c r="C13" s="2">
        <v>0.01</v>
      </c>
    </row>
    <row r="14" spans="1:6" s="27" customFormat="1" x14ac:dyDescent="0.2">
      <c r="A14" s="11" t="s">
        <v>504</v>
      </c>
      <c r="B14" s="6"/>
      <c r="C14" s="6"/>
      <c r="D14" s="26"/>
      <c r="E14" s="26"/>
      <c r="F14" s="26"/>
    </row>
    <row r="15" spans="1:6" x14ac:dyDescent="0.2">
      <c r="A15" s="2" t="s">
        <v>160</v>
      </c>
      <c r="B15" s="2" t="s">
        <v>259</v>
      </c>
      <c r="C15" s="2">
        <v>7.0000000000000001E-3</v>
      </c>
      <c r="D15" s="24"/>
      <c r="E15" s="24"/>
      <c r="F15" s="24"/>
    </row>
    <row r="16" spans="1:6" x14ac:dyDescent="0.2">
      <c r="A16" s="2" t="s">
        <v>153</v>
      </c>
      <c r="B16" s="2" t="s">
        <v>260</v>
      </c>
      <c r="C16" s="2">
        <v>8.9999999999999993E-3</v>
      </c>
      <c r="D16" s="24"/>
      <c r="E16" s="24"/>
      <c r="F16" s="24"/>
    </row>
    <row r="17" spans="1:6" x14ac:dyDescent="0.2">
      <c r="A17" s="2" t="s">
        <v>156</v>
      </c>
      <c r="B17" s="2" t="s">
        <v>261</v>
      </c>
      <c r="C17" s="2">
        <v>1E-3</v>
      </c>
      <c r="D17" s="24"/>
      <c r="E17" s="24"/>
      <c r="F17" s="24"/>
    </row>
    <row r="18" spans="1:6" x14ac:dyDescent="0.2">
      <c r="A18" s="2" t="s">
        <v>155</v>
      </c>
      <c r="B18" s="2" t="s">
        <v>262</v>
      </c>
      <c r="C18" s="2">
        <v>0.13400000000000001</v>
      </c>
      <c r="D18" s="24"/>
      <c r="E18" s="24"/>
      <c r="F18" s="24"/>
    </row>
    <row r="19" spans="1:6" x14ac:dyDescent="0.2">
      <c r="A19" s="2" t="s">
        <v>158</v>
      </c>
      <c r="B19" s="2" t="s">
        <v>263</v>
      </c>
      <c r="C19" s="2">
        <v>0.1</v>
      </c>
      <c r="D19" s="24"/>
      <c r="E19" s="24"/>
      <c r="F19" s="24"/>
    </row>
    <row r="20" spans="1:6" x14ac:dyDescent="0.2">
      <c r="A20" s="2" t="s">
        <v>159</v>
      </c>
      <c r="B20" s="2" t="s">
        <v>264</v>
      </c>
      <c r="C20" s="2">
        <v>0.08</v>
      </c>
      <c r="D20" s="24"/>
      <c r="E20" s="24"/>
      <c r="F20" s="24"/>
    </row>
    <row r="21" spans="1:6" s="27" customFormat="1" x14ac:dyDescent="0.2">
      <c r="A21" s="11" t="s">
        <v>503</v>
      </c>
      <c r="B21" s="6"/>
      <c r="C21" s="6"/>
      <c r="D21" s="26"/>
      <c r="E21" s="26"/>
      <c r="F21" s="26"/>
    </row>
    <row r="22" spans="1:6" x14ac:dyDescent="0.2">
      <c r="A22" s="2" t="s">
        <v>166</v>
      </c>
      <c r="B22" s="2" t="s">
        <v>256</v>
      </c>
      <c r="C22" s="2">
        <v>1E-3</v>
      </c>
      <c r="D22" s="24"/>
      <c r="E22" s="24"/>
      <c r="F22" s="24"/>
    </row>
    <row r="23" spans="1:6" x14ac:dyDescent="0.2">
      <c r="A23" s="2" t="s">
        <v>167</v>
      </c>
      <c r="B23" s="2" t="s">
        <v>177</v>
      </c>
      <c r="C23" s="2">
        <v>1E-3</v>
      </c>
      <c r="D23" s="24"/>
      <c r="E23" s="24"/>
      <c r="F23" s="24"/>
    </row>
    <row r="24" spans="1:6" x14ac:dyDescent="0.2">
      <c r="A24" s="2" t="s">
        <v>165</v>
      </c>
      <c r="B24" s="2" t="s">
        <v>257</v>
      </c>
      <c r="C24" s="2">
        <v>4.4999999999999998E-2</v>
      </c>
      <c r="D24" s="24"/>
      <c r="E24" s="24"/>
      <c r="F24" s="24"/>
    </row>
    <row r="25" spans="1:6" x14ac:dyDescent="0.2">
      <c r="A25" s="2" t="s">
        <v>168</v>
      </c>
      <c r="B25" s="2" t="s">
        <v>258</v>
      </c>
      <c r="C25" s="2">
        <v>0.48599999999999999</v>
      </c>
      <c r="D25" s="24"/>
      <c r="E25" s="24"/>
      <c r="F25" s="24"/>
    </row>
    <row r="26" spans="1:6" s="27" customFormat="1" x14ac:dyDescent="0.2">
      <c r="A26" s="11" t="s">
        <v>420</v>
      </c>
      <c r="B26" s="6"/>
      <c r="C26" s="6"/>
      <c r="D26" s="26"/>
      <c r="E26" s="26"/>
      <c r="F26" s="26"/>
    </row>
    <row r="27" spans="1:6" x14ac:dyDescent="0.2">
      <c r="A27" s="2" t="s">
        <v>265</v>
      </c>
      <c r="B27" s="2" t="s">
        <v>266</v>
      </c>
      <c r="C27" s="2">
        <v>0.40600000000000003</v>
      </c>
      <c r="D27" s="24"/>
      <c r="E27" s="24"/>
      <c r="F27" s="24"/>
    </row>
    <row r="28" spans="1:6" x14ac:dyDescent="0.2">
      <c r="A28" s="2" t="s">
        <v>164</v>
      </c>
      <c r="B28" s="2" t="s">
        <v>267</v>
      </c>
      <c r="C28" s="2">
        <v>0.495</v>
      </c>
      <c r="D28" s="24"/>
      <c r="E28" s="24"/>
      <c r="F28" s="24"/>
    </row>
    <row r="29" spans="1:6" x14ac:dyDescent="0.2">
      <c r="A29" s="2" t="s">
        <v>78</v>
      </c>
      <c r="B29" s="2" t="s">
        <v>268</v>
      </c>
      <c r="C29" s="2">
        <v>0.98699999999999999</v>
      </c>
      <c r="D29" s="24"/>
      <c r="E29" s="24"/>
      <c r="F29" s="24"/>
    </row>
    <row r="30" spans="1:6" x14ac:dyDescent="0.2">
      <c r="A30" s="2" t="s">
        <v>162</v>
      </c>
      <c r="B30" s="2" t="s">
        <v>269</v>
      </c>
      <c r="C30" s="2">
        <v>0.752</v>
      </c>
      <c r="D30" s="24"/>
      <c r="E30" s="24"/>
      <c r="F30" s="24"/>
    </row>
    <row r="31" spans="1:6" x14ac:dyDescent="0.2">
      <c r="A31" s="2" t="s">
        <v>64</v>
      </c>
      <c r="B31" s="2" t="s">
        <v>270</v>
      </c>
      <c r="C31" s="2">
        <v>0.28699999999999998</v>
      </c>
      <c r="D31" s="24"/>
      <c r="E31" s="24"/>
      <c r="F31" s="24"/>
    </row>
    <row r="32" spans="1:6" x14ac:dyDescent="0.2">
      <c r="A32" s="2" t="s">
        <v>56</v>
      </c>
      <c r="B32" s="2" t="s">
        <v>271</v>
      </c>
      <c r="C32" s="2">
        <v>0.52100000000000002</v>
      </c>
      <c r="D32" s="24"/>
      <c r="E32" s="24"/>
      <c r="F32" s="24"/>
    </row>
    <row r="33" spans="1:6" x14ac:dyDescent="0.2">
      <c r="A33" s="2" t="s">
        <v>66</v>
      </c>
      <c r="B33" s="2" t="s">
        <v>272</v>
      </c>
      <c r="C33" s="2">
        <v>0.20399999999999999</v>
      </c>
      <c r="D33" s="24"/>
      <c r="E33" s="24"/>
      <c r="F33" s="24"/>
    </row>
    <row r="34" spans="1:6" x14ac:dyDescent="0.2">
      <c r="A34" s="2" t="s">
        <v>51</v>
      </c>
      <c r="B34" s="2" t="s">
        <v>273</v>
      </c>
      <c r="C34" s="2">
        <v>1E-3</v>
      </c>
      <c r="D34" s="24"/>
      <c r="E34" s="24"/>
      <c r="F34" s="24"/>
    </row>
    <row r="35" spans="1:6" x14ac:dyDescent="0.2">
      <c r="A35" s="2" t="s">
        <v>60</v>
      </c>
      <c r="B35" s="2" t="s">
        <v>274</v>
      </c>
      <c r="C35" s="2">
        <v>2.1000000000000001E-2</v>
      </c>
      <c r="D35" s="24"/>
      <c r="E35" s="24"/>
      <c r="F35" s="24"/>
    </row>
    <row r="36" spans="1:6" x14ac:dyDescent="0.2">
      <c r="A36" s="2" t="s">
        <v>68</v>
      </c>
      <c r="B36" s="2" t="s">
        <v>275</v>
      </c>
      <c r="C36" s="2">
        <v>0.158</v>
      </c>
      <c r="D36" s="24"/>
      <c r="E36" s="24"/>
      <c r="F36" s="24"/>
    </row>
    <row r="37" spans="1:6" x14ac:dyDescent="0.2">
      <c r="A37" s="2" t="s">
        <v>62</v>
      </c>
      <c r="B37" s="2" t="s">
        <v>276</v>
      </c>
      <c r="C37" s="2">
        <v>8.9999999999999993E-3</v>
      </c>
      <c r="D37" s="24"/>
      <c r="E37" s="24"/>
      <c r="F37" s="24"/>
    </row>
    <row r="38" spans="1:6" x14ac:dyDescent="0.2">
      <c r="A38" s="2" t="s">
        <v>70</v>
      </c>
      <c r="B38" s="2" t="s">
        <v>277</v>
      </c>
      <c r="C38" s="2">
        <v>0.23599999999999999</v>
      </c>
      <c r="D38" s="24"/>
      <c r="E38" s="24"/>
      <c r="F38" s="24"/>
    </row>
    <row r="39" spans="1:6" s="27" customFormat="1" x14ac:dyDescent="0.2">
      <c r="A39" s="11" t="s">
        <v>425</v>
      </c>
      <c r="B39" s="6"/>
      <c r="C39" s="6"/>
      <c r="D39" s="26"/>
      <c r="E39" s="26"/>
      <c r="F39" s="26"/>
    </row>
    <row r="40" spans="1:6" x14ac:dyDescent="0.2">
      <c r="A40" s="2" t="s">
        <v>433</v>
      </c>
      <c r="B40" s="2" t="s">
        <v>534</v>
      </c>
      <c r="C40" s="2" t="s">
        <v>537</v>
      </c>
      <c r="D40" s="24"/>
      <c r="E40" s="24"/>
      <c r="F40" s="24"/>
    </row>
    <row r="41" spans="1:6" x14ac:dyDescent="0.2">
      <c r="A41" s="2" t="s">
        <v>434</v>
      </c>
      <c r="B41" s="2" t="s">
        <v>535</v>
      </c>
      <c r="C41" s="2">
        <v>1E-4</v>
      </c>
      <c r="D41" s="24"/>
      <c r="E41" s="24"/>
      <c r="F41" s="24"/>
    </row>
    <row r="42" spans="1:6" x14ac:dyDescent="0.2">
      <c r="A42" s="2" t="s">
        <v>432</v>
      </c>
      <c r="B42" s="2" t="s">
        <v>536</v>
      </c>
      <c r="C42" s="2">
        <v>6.1999999999999998E-3</v>
      </c>
      <c r="D42" s="24"/>
      <c r="E42" s="24"/>
      <c r="F42" s="24"/>
    </row>
    <row r="43" spans="1:6" x14ac:dyDescent="0.2">
      <c r="A43" s="24"/>
      <c r="B43" s="24"/>
      <c r="D43" s="24"/>
      <c r="E43" s="24"/>
      <c r="F43" s="24"/>
    </row>
    <row r="44" spans="1:6" x14ac:dyDescent="0.2">
      <c r="A44" s="24"/>
      <c r="B44" s="2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B7E36-937F-6244-9B34-2E0075DFDCFA}">
  <dimension ref="A1:C46"/>
  <sheetViews>
    <sheetView topLeftCell="A10" workbookViewId="0">
      <selection activeCell="A22" sqref="A22"/>
    </sheetView>
  </sheetViews>
  <sheetFormatPr baseColWidth="10" defaultColWidth="11" defaultRowHeight="16" x14ac:dyDescent="0.2"/>
  <cols>
    <col min="1" max="1" width="60.5" style="25" customWidth="1"/>
    <col min="2" max="2" width="31" style="25" customWidth="1"/>
    <col min="3" max="16384" width="11" style="25"/>
  </cols>
  <sheetData>
    <row r="1" spans="1:3" s="22" customFormat="1" x14ac:dyDescent="0.2">
      <c r="A1" s="29" t="s">
        <v>427</v>
      </c>
      <c r="B1" s="28"/>
    </row>
    <row r="2" spans="1:3" x14ac:dyDescent="0.2">
      <c r="A2" s="2"/>
      <c r="B2" s="24"/>
    </row>
    <row r="3" spans="1:3" x14ac:dyDescent="0.2">
      <c r="A3" s="2" t="s">
        <v>426</v>
      </c>
      <c r="B3" s="2" t="s">
        <v>419</v>
      </c>
      <c r="C3" s="2" t="s">
        <v>414</v>
      </c>
    </row>
    <row r="4" spans="1:3" s="27" customFormat="1" x14ac:dyDescent="0.2">
      <c r="A4" s="11" t="s">
        <v>422</v>
      </c>
      <c r="B4" s="6"/>
      <c r="C4" s="6"/>
    </row>
    <row r="5" spans="1:3" x14ac:dyDescent="0.2">
      <c r="A5" s="2" t="s">
        <v>78</v>
      </c>
      <c r="B5" s="2" t="s">
        <v>308</v>
      </c>
      <c r="C5" s="2">
        <v>0.57399999999999995</v>
      </c>
    </row>
    <row r="6" spans="1:3" x14ac:dyDescent="0.2">
      <c r="A6" s="2" t="s">
        <v>51</v>
      </c>
      <c r="B6" s="2" t="s">
        <v>309</v>
      </c>
      <c r="C6" s="2">
        <v>0.52700000000000002</v>
      </c>
    </row>
    <row r="7" spans="1:3" x14ac:dyDescent="0.2">
      <c r="A7" s="2" t="s">
        <v>68</v>
      </c>
      <c r="B7" s="2" t="s">
        <v>310</v>
      </c>
      <c r="C7" s="2">
        <v>0.89200000000000002</v>
      </c>
    </row>
    <row r="8" spans="1:3" x14ac:dyDescent="0.2">
      <c r="A8" s="2" t="s">
        <v>56</v>
      </c>
      <c r="B8" s="2" t="s">
        <v>311</v>
      </c>
      <c r="C8" s="2">
        <v>0.39100000000000001</v>
      </c>
    </row>
    <row r="9" spans="1:3" x14ac:dyDescent="0.2">
      <c r="A9" s="2" t="s">
        <v>66</v>
      </c>
      <c r="B9" s="2" t="s">
        <v>312</v>
      </c>
      <c r="C9" s="2">
        <v>0.61599999999999999</v>
      </c>
    </row>
    <row r="10" spans="1:3" x14ac:dyDescent="0.2">
      <c r="A10" s="2" t="s">
        <v>64</v>
      </c>
      <c r="B10" s="2" t="s">
        <v>313</v>
      </c>
      <c r="C10" s="2">
        <v>8.2000000000000003E-2</v>
      </c>
    </row>
    <row r="11" spans="1:3" x14ac:dyDescent="0.2">
      <c r="A11" s="2" t="s">
        <v>162</v>
      </c>
      <c r="B11" s="2" t="s">
        <v>314</v>
      </c>
      <c r="C11" s="2">
        <v>0.188</v>
      </c>
    </row>
    <row r="12" spans="1:3" x14ac:dyDescent="0.2">
      <c r="A12" s="2" t="s">
        <v>70</v>
      </c>
      <c r="B12" s="2" t="s">
        <v>315</v>
      </c>
      <c r="C12" s="2">
        <v>0.59</v>
      </c>
    </row>
    <row r="13" spans="1:3" x14ac:dyDescent="0.2">
      <c r="A13" s="2" t="s">
        <v>60</v>
      </c>
      <c r="B13" s="2" t="s">
        <v>316</v>
      </c>
      <c r="C13" s="2">
        <v>1.7000000000000001E-2</v>
      </c>
    </row>
    <row r="14" spans="1:3" s="27" customFormat="1" x14ac:dyDescent="0.2">
      <c r="A14" s="11" t="s">
        <v>504</v>
      </c>
      <c r="B14" s="6"/>
      <c r="C14" s="6"/>
    </row>
    <row r="15" spans="1:3" x14ac:dyDescent="0.2">
      <c r="A15" s="2" t="s">
        <v>153</v>
      </c>
      <c r="B15" s="2" t="s">
        <v>290</v>
      </c>
      <c r="C15" s="2">
        <v>3.3000000000000002E-2</v>
      </c>
    </row>
    <row r="16" spans="1:3" x14ac:dyDescent="0.2">
      <c r="A16" s="2" t="s">
        <v>155</v>
      </c>
      <c r="B16" s="2" t="s">
        <v>291</v>
      </c>
      <c r="C16" s="2">
        <v>1.4E-2</v>
      </c>
    </row>
    <row r="17" spans="1:3" x14ac:dyDescent="0.2">
      <c r="A17" s="2" t="s">
        <v>160</v>
      </c>
      <c r="B17" s="2" t="s">
        <v>292</v>
      </c>
      <c r="C17" s="2">
        <v>0.10199999999999999</v>
      </c>
    </row>
    <row r="18" spans="1:3" x14ac:dyDescent="0.2">
      <c r="A18" s="2" t="s">
        <v>158</v>
      </c>
      <c r="B18" s="2" t="s">
        <v>293</v>
      </c>
      <c r="C18" s="2">
        <v>9.8000000000000004E-2</v>
      </c>
    </row>
    <row r="19" spans="1:3" x14ac:dyDescent="0.2">
      <c r="A19" s="2" t="s">
        <v>156</v>
      </c>
      <c r="B19" s="2" t="s">
        <v>294</v>
      </c>
      <c r="C19" s="2">
        <v>0.05</v>
      </c>
    </row>
    <row r="20" spans="1:3" x14ac:dyDescent="0.2">
      <c r="A20" s="2" t="s">
        <v>159</v>
      </c>
      <c r="B20" s="2" t="s">
        <v>295</v>
      </c>
      <c r="C20" s="2">
        <v>9.5000000000000001E-2</v>
      </c>
    </row>
    <row r="21" spans="1:3" s="27" customFormat="1" x14ac:dyDescent="0.2">
      <c r="A21" s="11" t="s">
        <v>503</v>
      </c>
      <c r="B21" s="6"/>
      <c r="C21" s="6"/>
    </row>
    <row r="22" spans="1:3" x14ac:dyDescent="0.2">
      <c r="A22" s="2" t="s">
        <v>166</v>
      </c>
      <c r="B22" s="2" t="s">
        <v>286</v>
      </c>
      <c r="C22" s="2">
        <v>7.3999999999999996E-2</v>
      </c>
    </row>
    <row r="23" spans="1:3" x14ac:dyDescent="0.2">
      <c r="A23" s="2" t="s">
        <v>167</v>
      </c>
      <c r="B23" s="2" t="s">
        <v>287</v>
      </c>
      <c r="C23" s="2">
        <v>2.1000000000000001E-2</v>
      </c>
    </row>
    <row r="24" spans="1:3" x14ac:dyDescent="0.2">
      <c r="A24" s="2" t="s">
        <v>165</v>
      </c>
      <c r="B24" s="2" t="s">
        <v>288</v>
      </c>
      <c r="C24" s="2">
        <v>8.5000000000000006E-2</v>
      </c>
    </row>
    <row r="25" spans="1:3" x14ac:dyDescent="0.2">
      <c r="A25" s="2" t="s">
        <v>168</v>
      </c>
      <c r="B25" s="2" t="s">
        <v>289</v>
      </c>
      <c r="C25" s="2">
        <v>0.69799999999999995</v>
      </c>
    </row>
    <row r="26" spans="1:3" s="27" customFormat="1" x14ac:dyDescent="0.2">
      <c r="A26" s="11" t="s">
        <v>420</v>
      </c>
      <c r="B26" s="6"/>
      <c r="C26" s="6"/>
    </row>
    <row r="27" spans="1:3" x14ac:dyDescent="0.2">
      <c r="A27" s="2" t="s">
        <v>265</v>
      </c>
      <c r="B27" s="2" t="s">
        <v>296</v>
      </c>
      <c r="C27" s="2">
        <v>0.53200000000000003</v>
      </c>
    </row>
    <row r="28" spans="1:3" x14ac:dyDescent="0.2">
      <c r="A28" s="2" t="s">
        <v>164</v>
      </c>
      <c r="B28" s="2" t="s">
        <v>297</v>
      </c>
      <c r="C28" s="2">
        <v>0.35099999999999998</v>
      </c>
    </row>
    <row r="29" spans="1:3" x14ac:dyDescent="0.2">
      <c r="A29" s="2" t="s">
        <v>70</v>
      </c>
      <c r="B29" s="2" t="s">
        <v>298</v>
      </c>
      <c r="C29" s="2">
        <v>0.69499999999999995</v>
      </c>
    </row>
    <row r="30" spans="1:3" x14ac:dyDescent="0.2">
      <c r="A30" s="2" t="s">
        <v>78</v>
      </c>
      <c r="B30" s="2" t="s">
        <v>299</v>
      </c>
      <c r="C30" s="2">
        <v>0.28199999999999997</v>
      </c>
    </row>
    <row r="31" spans="1:3" x14ac:dyDescent="0.2">
      <c r="A31" s="2" t="s">
        <v>64</v>
      </c>
      <c r="B31" s="2" t="s">
        <v>300</v>
      </c>
      <c r="C31" s="2">
        <v>0.55800000000000005</v>
      </c>
    </row>
    <row r="32" spans="1:3" x14ac:dyDescent="0.2">
      <c r="A32" s="2" t="s">
        <v>56</v>
      </c>
      <c r="B32" s="2" t="s">
        <v>301</v>
      </c>
      <c r="C32" s="2">
        <v>0.86</v>
      </c>
    </row>
    <row r="33" spans="1:3" x14ac:dyDescent="0.2">
      <c r="A33" s="2" t="s">
        <v>162</v>
      </c>
      <c r="B33" s="2" t="s">
        <v>302</v>
      </c>
      <c r="C33" s="2">
        <v>0.86599999999999999</v>
      </c>
    </row>
    <row r="34" spans="1:3" x14ac:dyDescent="0.2">
      <c r="A34" s="2" t="s">
        <v>62</v>
      </c>
      <c r="B34" s="2" t="s">
        <v>303</v>
      </c>
      <c r="C34" s="2">
        <v>0.46100000000000002</v>
      </c>
    </row>
    <row r="35" spans="1:3" x14ac:dyDescent="0.2">
      <c r="A35" s="2" t="s">
        <v>60</v>
      </c>
      <c r="B35" s="2" t="s">
        <v>304</v>
      </c>
      <c r="C35" s="2">
        <v>0.247</v>
      </c>
    </row>
    <row r="36" spans="1:3" x14ac:dyDescent="0.2">
      <c r="A36" s="2" t="s">
        <v>68</v>
      </c>
      <c r="B36" s="2" t="s">
        <v>305</v>
      </c>
      <c r="C36" s="2">
        <v>0.627</v>
      </c>
    </row>
    <row r="37" spans="1:3" x14ac:dyDescent="0.2">
      <c r="A37" s="2" t="s">
        <v>51</v>
      </c>
      <c r="B37" s="2" t="s">
        <v>306</v>
      </c>
      <c r="C37" s="2">
        <v>7.0000000000000001E-3</v>
      </c>
    </row>
    <row r="38" spans="1:3" x14ac:dyDescent="0.2">
      <c r="A38" s="2" t="s">
        <v>66</v>
      </c>
      <c r="B38" s="2" t="s">
        <v>307</v>
      </c>
      <c r="C38" s="2">
        <v>4.8000000000000001E-2</v>
      </c>
    </row>
    <row r="39" spans="1:3" x14ac:dyDescent="0.2">
      <c r="A39" s="11" t="s">
        <v>425</v>
      </c>
      <c r="B39" s="6"/>
      <c r="C39" s="6"/>
    </row>
    <row r="40" spans="1:3" x14ac:dyDescent="0.2">
      <c r="A40" s="2" t="s">
        <v>433</v>
      </c>
      <c r="B40" s="2" t="s">
        <v>538</v>
      </c>
      <c r="C40" s="2" t="s">
        <v>423</v>
      </c>
    </row>
    <row r="41" spans="1:3" x14ac:dyDescent="0.2">
      <c r="A41" s="2" t="s">
        <v>434</v>
      </c>
      <c r="B41" s="2" t="s">
        <v>539</v>
      </c>
      <c r="C41" s="2">
        <v>1.2999999999999999E-2</v>
      </c>
    </row>
    <row r="42" spans="1:3" x14ac:dyDescent="0.2">
      <c r="A42" s="2" t="s">
        <v>432</v>
      </c>
      <c r="B42" s="2" t="s">
        <v>540</v>
      </c>
      <c r="C42" s="2">
        <v>0.72099999999999997</v>
      </c>
    </row>
    <row r="43" spans="1:3" x14ac:dyDescent="0.2">
      <c r="A43" s="1"/>
    </row>
    <row r="44" spans="1:3" x14ac:dyDescent="0.2">
      <c r="A44" s="1"/>
    </row>
    <row r="45" spans="1:3" x14ac:dyDescent="0.2">
      <c r="A45" s="1"/>
    </row>
    <row r="46" spans="1:3" x14ac:dyDescent="0.2">
      <c r="A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  Included SNPs</vt:lpstr>
      <vt:lpstr>S2 Outcome GWAS  UK Biobank</vt:lpstr>
      <vt:lpstr>S3 Other GWAS</vt:lpstr>
      <vt:lpstr>S4  MA  FinnGen UKB</vt:lpstr>
      <vt:lpstr>S5 Survival MA</vt:lpstr>
      <vt:lpstr>S6  CRP exposure</vt:lpstr>
      <vt:lpstr>S7 MR-Egger and weighted median</vt:lpstr>
      <vt:lpstr>S8 CHARGE estimates</vt:lpstr>
      <vt:lpstr>S9 unweighted analysis</vt:lpstr>
      <vt:lpstr>S10 Outlier adjusted</vt:lpstr>
      <vt:lpstr>S11 within10kb</vt:lpstr>
      <vt:lpstr>S12 Asp358Ala SN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ergus Hamilton</cp:lastModifiedBy>
  <cp:revision/>
  <dcterms:created xsi:type="dcterms:W3CDTF">2022-03-29T08:37:13Z</dcterms:created>
  <dcterms:modified xsi:type="dcterms:W3CDTF">2022-07-13T12:53:29Z</dcterms:modified>
  <cp:category/>
  <cp:contentStatus/>
</cp:coreProperties>
</file>